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202300"/>
  <mc:AlternateContent xmlns:mc="http://schemas.openxmlformats.org/markup-compatibility/2006">
    <mc:Choice Requires="x15">
      <x15ac:absPath xmlns:x15ac="http://schemas.microsoft.com/office/spreadsheetml/2010/11/ac" url="C:\Users\Shahabeddin Abhari\Desktop\NRC\Scoping Review\Manuscript\FINAL\"/>
    </mc:Choice>
  </mc:AlternateContent>
  <xr:revisionPtr revIDLastSave="0" documentId="8_{5139AD6F-E119-40AF-97DF-CE7C480B2AB1}" xr6:coauthVersionLast="47" xr6:coauthVersionMax="47" xr10:uidLastSave="{00000000-0000-0000-0000-000000000000}"/>
  <bookViews>
    <workbookView xWindow="-103" yWindow="-103" windowWidth="26537" windowHeight="15943" xr2:uid="{09F1F4C8-ADC4-44BB-8495-E4BCEAFD6545}"/>
  </bookViews>
  <sheets>
    <sheet name="Sheet1" sheetId="1" r:id="rId1"/>
  </sheet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49" uniqueCount="404">
  <si>
    <t>Title</t>
  </si>
  <si>
    <t>DOI</t>
  </si>
  <si>
    <t>Author and year</t>
  </si>
  <si>
    <t xml:space="preserve">Ambient Assisted Living Healthcare Frameworks, Platforms, Standards, and Quality Attributes
</t>
  </si>
  <si>
    <t>https://doi.org/10.3390/s140304312</t>
  </si>
  <si>
    <t>Memon, M.; Wagner, S.R.; Pedersen, C.F.; Beevi, F.H.A.; Hansen, F.O ; 2014</t>
  </si>
  <si>
    <t>Call for the Ageing-inclusive Digital Economy and Related Standards: Based on a Global Survey</t>
  </si>
  <si>
    <t>https://doi.org/10.1145/3556089.3556175</t>
  </si>
  <si>
    <t>Hou, F., Cao, L. and Wang, Q., 2022</t>
  </si>
  <si>
    <t>Catalog of pedagogical practices, theories and teaching procedures for the elderly: contributions to the development of m-learning guidelines</t>
  </si>
  <si>
    <t>https://doi.org/10.1109/FIE56618.2022.9962402</t>
  </si>
  <si>
    <t>de Oliveira Sestito, C.D., Fioravanti, M.L., Scatalon, L.P., de Mattos Fortes, R.P. and Barbosa, E.F., 2022</t>
  </si>
  <si>
    <t>Creating design guidelines for a navigational aid for mild demented pedestrians</t>
  </si>
  <si>
    <t>https://doi.org/10.1007/978-3-540-89617-3_18</t>
  </si>
  <si>
    <t>Hagethorn, F.N., Kröse, B.J., de Greef, P. and Helmer, M.E., 2008</t>
  </si>
  <si>
    <t>Definition of Guideline-Based Metrics to Evaluate AAL Ecosystem's Usability</t>
  </si>
  <si>
    <t>https://doi.org/10.1155/2022/8939072</t>
  </si>
  <si>
    <t>Romeiro, C. and Araújo, P., 2022</t>
  </si>
  <si>
    <t>Design guidelines and usability for cognitive stimulation throughtechnology in Mexican older adults</t>
  </si>
  <si>
    <t>https://doi.org/10.1080/17538157.2021.1941973</t>
  </si>
  <si>
    <t>Acosta, C.O., Palacio, R.R., Borrego, G., García, R. and Rodríguez, M.J., 2022</t>
  </si>
  <si>
    <t>Design science research and designing ethical guidelines for the SHAPES AI developers</t>
  </si>
  <si>
    <t>https://doi.org/10.1016/j.procs.2021.08.223</t>
  </si>
  <si>
    <t>Nevanperä, M., Rajamäki, J. and Helin, J., 2021</t>
  </si>
  <si>
    <t>Developing online community accessibility guidelines for persons with disabilities and older adults</t>
  </si>
  <si>
    <t>https://doi.org/10.1177/1044207308325997</t>
  </si>
  <si>
    <t xml:space="preserve">Jaeger, P.T. and Xie, B., 2009. </t>
  </si>
  <si>
    <t>Development of a standard fall data format for signals from body-worn sensors: The FARSEEING consensus</t>
  </si>
  <si>
    <t>https://doi.org/10.1007/s00391-013-0554-0</t>
  </si>
  <si>
    <t>Klenk, J., Chiari, L., Helbostad, J.L., Zijlstra, W., Aminian, K., Todd, C., Bandinelli, S., Kerse, N., Schwickert, L. and Schwenk, M., 2013</t>
  </si>
  <si>
    <t>Development of telehealth principles and guidelines for older adults: A modified Delphi approach</t>
  </si>
  <si>
    <t>https://doi.org/10.1111/jgs.18123</t>
  </si>
  <si>
    <t>Wardlow, L., Leff, B., Biese, K., Roberts, C., Archbald‐Pannone, L., Ritchie, C., DeCherrie, L.V., Sikka, N., Gillespie, S.M. and Collaborative for Telehealth and Aging, 2023.</t>
  </si>
  <si>
    <t>Development of universal design mobile interface guidelines (UDMIG) for aging population</t>
  </si>
  <si>
    <t>https://doi.org/10.1007/978-3-319-40250-5_10</t>
  </si>
  <si>
    <t>Ruzic, L., Lee, S.T., Liu, Y.E. and Sanford, J.A., 2016.</t>
  </si>
  <si>
    <t>The domesticated robot: Design guidelines for assisting older adults to age in place</t>
  </si>
  <si>
    <t>https://doi.org/10.1145/2157689.2157806</t>
  </si>
  <si>
    <t>Beer, J.M., Smarr, C.A., Chen, T.L., Prakash, A., Mitzner, T.L., Kemp, C.C. and Rogers, W.A., 2012</t>
  </si>
  <si>
    <t>e-Government online forms: Design guidelines for older adults in Europe</t>
  </si>
  <si>
    <t>https://doi.org/10.1007/s10209-010-0191-y</t>
  </si>
  <si>
    <t>Money, A.G., Lines, L., Fernando, S. and Elliman, A.D., 2011.</t>
  </si>
  <si>
    <t>Elders using smartphones - A set of research based heuristic guidelines for designers</t>
  </si>
  <si>
    <t>https://doi.org/10.1007/978-3-319-07440-5_3</t>
  </si>
  <si>
    <t>Carmien, S. and Manzanares, A.G., 2014</t>
  </si>
  <si>
    <t>Encoding Guidelines for a Culturally Competent Robot for Elderly Care</t>
  </si>
  <si>
    <t>https://doi.org/10.1109/IROS.2018.8594089</t>
  </si>
  <si>
    <t>Sgorbissa, A., Papadopoulos, I., Bruno, B., Koulouglioti, C. and Recchiuto, C., 2018</t>
  </si>
  <si>
    <t>Evaluation of a mobile home care platform lessons learned and practical guidelines</t>
  </si>
  <si>
    <t>https://doi.org/10.1007/978-3-319-26005-1_22</t>
  </si>
  <si>
    <t>Panagopoulos, C., Kalatha, E., Tsanakas, P. and Maglogiannis, I., 2015</t>
  </si>
  <si>
    <t>Exploring the Role of Culture-Centric Design Guidelines in the Design of mHealth Application for Senior Informal Caregivers: Lessons Learned in a Field Study</t>
  </si>
  <si>
    <t>https://doi.org/10.1007/978-3-031-06394-7_50</t>
  </si>
  <si>
    <t>Chiao, W.L., Hong, Y.J., Tsai, H.P., Wang, Y.H., Chou, Y.J., Chen, W.L., Tseng, Y.C. and Kuo, P.Y., 2022</t>
  </si>
  <si>
    <t>Game-based Technology for Elderly with Memory Disorder: Criteria and Guideline of Mobile Psychotherapy Games_x000D_</t>
  </si>
  <si>
    <t>https://doi.org/10.37934/araset.28.2.162180</t>
  </si>
  <si>
    <t>ChePa, N., Sie-Yi, L.L. and Adetunmbi, S., 2022</t>
  </si>
  <si>
    <t>Guidelines for developers of smart systems</t>
  </si>
  <si>
    <t>https://doi.org/10.1109/IS.2016.7737461</t>
  </si>
  <si>
    <t>Vasily Moshnyaga; 2016</t>
  </si>
  <si>
    <t>Guidelines for Developing the VR Program in Residential Aged Care: A Preliminary Study from Staf Members' Perspective</t>
  </si>
  <si>
    <t>https://doi.org/10.1145/3411763.3451706</t>
  </si>
  <si>
    <t>Kong Saoane Thach, Reeva Lederman, Jenny Waycott; 2016</t>
  </si>
  <si>
    <t>Guidelines for technology that supports physical activity by elderly</t>
  </si>
  <si>
    <t>https://doi.org/10.3233/978-1-61499-403-9-429</t>
  </si>
  <si>
    <t>Jelena Zach, Katharina Lorenz, Gesche Joost; 2014</t>
  </si>
  <si>
    <t>Guidelines for Validation Interviews with Senior Citizens</t>
  </si>
  <si>
    <t>https://doi.org/10.1109/REW53955.2021.00047</t>
  </si>
  <si>
    <t>Eduard C. Groen, Svenja Polst; 2021</t>
  </si>
  <si>
    <t>Guidelines’ Parametrization to Assess AAL Ecosystems' Usability</t>
  </si>
  <si>
    <t>https://doi.org/10.5220/0011043800003179</t>
  </si>
  <si>
    <t>Carlos Romeiro, Pedro Araújo; 2022</t>
  </si>
  <si>
    <t>HCI standards for handicapped</t>
  </si>
  <si>
    <t>https://doi.org/10.1007/978-3-642-02707-9_76</t>
  </si>
  <si>
    <t>Zbigniew Wisniewski, Aleksandra Polak-Sopinska; 2009</t>
  </si>
  <si>
    <t>Heuristics for designing digital games in assistive environments: Applying the guidelines to an ageing society</t>
  </si>
  <si>
    <t>https://doi.org/10.1109/TISHW.2016.7847789</t>
  </si>
  <si>
    <t>Ana Isabel Veloso, Liliana Vale Costa; 2016</t>
  </si>
  <si>
    <t>Home healthcare settop-box for senior chronic care using ISO/IEEE 11073 PHD standard_x000D_</t>
  </si>
  <si>
    <t>https://doi.org/10.1109/IEMBS.2010.5627845</t>
  </si>
  <si>
    <t>Joon-Ho Lim, Chanyong Park, Soo-Jun Park; 2010</t>
  </si>
  <si>
    <t>Human-centred Design of Self-management Health Systems with and for Older Adults: Challenges and Practical Guidelines</t>
  </si>
  <si>
    <t>https://doi.org/10.5220/0010529100900102</t>
  </si>
  <si>
    <t>Ine D’Haeseleer, Karsten Gielis, Vero Vanden Abeele; 2021</t>
  </si>
  <si>
    <t>ICT4Silver: Design Guidelines for the Development of Digital Interfaces for Elderly Users</t>
  </si>
  <si>
    <t>https://doi.org/10.1007/978-3-030-79168-1_17</t>
  </si>
  <si>
    <t>Nuno Martins, Sónia Ralha, Ricardo Simoes; 2021</t>
  </si>
  <si>
    <t>Immersive Virtual Reality for Older Adults: Empirically Grounded Design Guidelines</t>
  </si>
  <si>
    <t>https://doi.org/10.1145/3470743</t>
  </si>
  <si>
    <t>Vero Vanden Abeele, Brenda Schraepen, Hanne Huygelier, Celine Gillebert, Kathrin Gerling, Raymond Van Ee; 2021</t>
  </si>
  <si>
    <t>In-home monitoring of persons with dementia: Ethical guidelines for technology research and development_x000D_</t>
  </si>
  <si>
    <t>https://doi.org/10.1016/j.jalz.2007.04.388</t>
  </si>
  <si>
    <t>Diane F. Mahoney, Ruth B. Purtilo, Frank M. Webbe, Majd Alwan, Ashok J. Bharucha, Tim D. Adlam, Holly B. Jimison, Beverly Turner, S. Ann Becker; 2007</t>
  </si>
  <si>
    <t>Integrating Universal Design (UD) principles and mobile design guidelines to improve design of mobile health applications for older adults</t>
  </si>
  <si>
    <t>https://doi.org/10.1109/ICHI.2014.54</t>
  </si>
  <si>
    <t>Ljilja Ruzic Kascak, Claudia B. Rébola, Jon A. Sanford; 2014</t>
  </si>
  <si>
    <t>Long-term co-design guidelines: Empowering older adults as co-designers of social robots_x000D_</t>
  </si>
  <si>
    <t>https://doi.org/10.1109/RO-MAN50785.2021.9515559</t>
  </si>
  <si>
    <t>Anastasia K. Ostrowski, Cynthia Breazeal, Hae Won Park; 2021</t>
  </si>
  <si>
    <t>Lower-limb exoskeletons: Research trends and regulatory guidelines in medical and non-medical applications</t>
  </si>
  <si>
    <t>https://doi.org/10.1177/1729881417743554</t>
  </si>
  <si>
    <t>Baltej Singh Rupal, Sajid Rafique, Ashish Singla, Ekta Singla, Magnus Isaksson, Gurvinder Singh Virk; 2017</t>
  </si>
  <si>
    <t>Mixed reality and internet of things (MRIoT) interface design guidelines for elderly people</t>
  </si>
  <si>
    <t>https://doi.org/10.1109/IV-2.2019.00025</t>
  </si>
  <si>
    <t>Ryan Anthony de Belen, Tomasz Bednarz; 2019</t>
  </si>
  <si>
    <t>Older adults testing assistive technologies in living labs: Guidelines</t>
  </si>
  <si>
    <t>https://doi.org/10.5220/0009464100850092</t>
  </si>
  <si>
    <t>Stephanie Lehmann, Esther Ruf, Sabina Misoch; 2020</t>
  </si>
  <si>
    <t>Outcomes from a peer tutor model for teaching technology to older adults</t>
  </si>
  <si>
    <t>https://doi.org/10.1017/S0144686X12000530</t>
  </si>
  <si>
    <t>AMANDA TOLER WOODWARD, PAUL P. FREDDOLINO, DONA J. WISHART, LOUANNE BAKK, RIE KOBAYASHI, CAITLIN TUPPER, JOHN PANCI, CHRISTINA M. BLASCHKE-THOMPSON; 2021</t>
  </si>
  <si>
    <t>Overview of policies, guidelines, and standards for active assisted living data exchange: Thematic analysis_x000D_</t>
  </si>
  <si>
    <t>https://doi.org/10.2196/15923</t>
  </si>
  <si>
    <t>Laura X. Fadrique, Dia Rahman, Hélène Vaillancourt, Paul Boissonneault, Tania Donovska, Plinio P Morita; 2020</t>
  </si>
  <si>
    <t>Promoting elderly-children interaction in digital games: A preliminary set of design guidelines_x000D_</t>
  </si>
  <si>
    <t>https://doi.org/10.1007/978-3-319-10166-8_15</t>
  </si>
  <si>
    <t>Ana I. Grimaldo, Alberto L. Morán, Eduardo Calvillo Gamez, Paul Cairns, Ramón R. Palacio, Victoria Meza-Kubo; 2014</t>
  </si>
  <si>
    <t>Requirements guideline of assistive technology for people suffering from dementia_x000D_</t>
  </si>
  <si>
    <t>https://doi.org/10.1145/2093698.2093737</t>
  </si>
  <si>
    <t>Jaakko Hyry, Goshiro Yamamoto, Petri Pulli; 2011</t>
  </si>
  <si>
    <t>Secure IoT e-Health applications using VICINITY framework and GDPR guidelines_x000D_</t>
  </si>
  <si>
    <t>https://doi.org/10.1109/DCOSS.2019.00064</t>
  </si>
  <si>
    <t>Koutli, M.; Theologou, N.; Tryferidis, A.; Tzovaras, D.; Kagkini, A.; Zandes, D.; Karkaletsis, K.; Kaggelides, K.; Almela Miralles, J.; Oravec, V.; Vanya, S.</t>
  </si>
  <si>
    <t>Smart home modification design strategies for ageing in place: a systematic review_x000D_</t>
  </si>
  <si>
    <t>https://doi.org/10.1007/s10901-021-09888-z</t>
  </si>
  <si>
    <t>Ma, Chuan; Guerra-Santin, Olivia; Mohammadi, Masi</t>
  </si>
  <si>
    <t>Standards as applied in reality: A case study on the translation of standards in eHealth evaluation practice_x000D_</t>
  </si>
  <si>
    <t>https://doi.org/10.1186/s12911-019-0975-9</t>
  </si>
  <si>
    <t>Jurkeviciute, M.</t>
  </si>
  <si>
    <t>Strategic Guidance and Technological Solutions for Human Resources Management to Sustain an Aging Workforce: Review of International Standards, Research, and Use Cases</t>
  </si>
  <si>
    <t>https://doi.org/10.2196/27250</t>
  </si>
  <si>
    <t>Wissemann, A.K.; Pit, S.W.; Serafin, P.; Gebhardt, H.</t>
  </si>
  <si>
    <t>A Systematic Literature Review of Research-Derived Touchscreen Design Guidelines for Older Adults_x000D_</t>
  </si>
  <si>
    <t>https://doi.org/10.1109/ACCESS.2019.2898467</t>
  </si>
  <si>
    <t>Nurgalieva, L.; Jara Laconich, J.J.; Baez, M.; Casati, F.; Marchese, M.</t>
  </si>
  <si>
    <t>A Systematic Mapping Review: Mobile User Interface Design Guidelines for the Elderly with Cognitive Impairments_x000D_</t>
  </si>
  <si>
    <t>https://doi.org/10.1109/ICSEC47112.2019.8974698</t>
  </si>
  <si>
    <t>Chirayus, K.; Nanthaamornphong, A.</t>
  </si>
  <si>
    <t>A systematic review of practice standards and research ethics in technology-based home health care intervention programs for older adults</t>
  </si>
  <si>
    <t>https://doi.org/10.1177/0898264305281100</t>
  </si>
  <si>
    <t>Marziali, E.; Serafini, J.M.D.; McCleary, L.</t>
  </si>
  <si>
    <t>Toward best practice in Human Machine Interface design for older drivers:A review of current design guidelines_x000D_</t>
  </si>
  <si>
    <t>https://doi.org/10.1016/j.aap.2016.06.010</t>
  </si>
  <si>
    <t>Young, K L; Koppel, S; Charlton, J L</t>
  </si>
  <si>
    <t>Towards a Reference Model of Guidelines for the Elderly Based on Technology Adoption Factors_x000D_</t>
  </si>
  <si>
    <t>https://doi.org/10.1145/3411170.3411240</t>
  </si>
  <si>
    <t>Lindberg, R.S.N.; De Troyer, O.</t>
  </si>
  <si>
    <t>Towards an up to date list of design guidelines for elderly users_x000D_</t>
  </si>
  <si>
    <t>https://doi.org/10.1145/3489410.3489418</t>
  </si>
  <si>
    <t>Lindberg, R.S.N.; De Troyer, O.; 2021</t>
  </si>
  <si>
    <t>Towards enhancing the health standards of elderly: role of ambient sensors and user perspective</t>
  </si>
  <si>
    <t>https://doi.org/10.1504/IJESMS.2022.122739</t>
  </si>
  <si>
    <t>Patel, A. and Shah J.; 2022</t>
  </si>
  <si>
    <t>Towards Ethical Guidelines of Using Telepresence Robots in Residential Care_x000D_</t>
  </si>
  <si>
    <t>https://doi.org/10.1007/s12369-019-00529-8</t>
  </si>
  <si>
    <t>Niemelä, M.; van Aerschot,  L.; Tammela, A.; Aaltonen, L.; Lamm, H.; 2019</t>
  </si>
  <si>
    <t xml:space="preserve">Towards guideline for applying machine learning into care support systems </t>
  </si>
  <si>
    <t>https://doi.org/None</t>
  </si>
  <si>
    <t>Takadama, K., 2017</t>
  </si>
  <si>
    <t>Towards videogame design guidelines to promote significant leisure activities in Mexican older adults_x000D_</t>
  </si>
  <si>
    <t>https://doi.org/10.1145/2382176.2382186</t>
  </si>
  <si>
    <t>Palacio, R.R., Acosta, C.O., Morán, A.L. and Cortez, J., 2012</t>
  </si>
  <si>
    <t>UsAge guidelines: Toward usable Saudi M-Government applications for elderly users_x000D_</t>
  </si>
  <si>
    <t>https://doi.org/10.1016/j.jksuci.2022.11.011</t>
  </si>
  <si>
    <t>Alkhomsan, M.N., Alturayeif, N., Alwadei, S. and Baslyman, M., 2023.</t>
  </si>
  <si>
    <t>User experience design guidelines for telecare services</t>
  </si>
  <si>
    <t>https://doi.org/10.1145/1288515.1288537</t>
  </si>
  <si>
    <t>Niman, B.V., Rodríguez-Ascaso, A., Brown, S. and Sund, T., 2007.</t>
  </si>
  <si>
    <t>Using continua health alliance standards: Implementation and experiences of IEEE 11073_x000D_</t>
  </si>
  <si>
    <t>https://doi.org/10.1109/MDM.2011.25</t>
  </si>
  <si>
    <t>Schoepe, L. and Benner, M., 2011.</t>
  </si>
  <si>
    <t>https://doi.org/10.1145/3218585.3218679</t>
  </si>
  <si>
    <t>Urbauer, P., Frohner, M., David, V. and Sauermann, S., 2018.</t>
  </si>
  <si>
    <t>Towards a List of Heuristics to Evaluate Smartphone Apps Targeted at Older
Adults: A Study with Apps that Aim at Promoting Health and Well-being</t>
  </si>
  <si>
    <t xml:space="preserve">https://doi.org/10.1109/HICSS.2015.390 </t>
  </si>
  <si>
    <t>Silva, P. A., Holden, K., &amp; Jordan, P.</t>
  </si>
  <si>
    <t>AgeTech's type</t>
  </si>
  <si>
    <t>Is standard/guideline new or old</t>
  </si>
  <si>
    <t>Ambient Assisted Living (AAL)</t>
  </si>
  <si>
    <t>NA</t>
  </si>
  <si>
    <t>Old</t>
  </si>
  <si>
    <t>E-commerce</t>
  </si>
  <si>
    <t>Yes</t>
  </si>
  <si>
    <t xml:space="preserve"> Mobile technology</t>
  </si>
  <si>
    <t>Research team</t>
  </si>
  <si>
    <t>New</t>
  </si>
  <si>
    <t>GPS-based navigation aid</t>
  </si>
  <si>
    <t>Cognitive stimulation software</t>
  </si>
  <si>
    <t>Old- User centered system design</t>
  </si>
  <si>
    <t>AAL technolofies such as robots, wearables and sensor technologies that apply artificial intelligence (AI).</t>
  </si>
  <si>
    <t>robots, wearables and sensor technologies that apply artificial intelligence (AI).</t>
  </si>
  <si>
    <t>Online Community</t>
  </si>
  <si>
    <t>Body-worn sensor devices</t>
  </si>
  <si>
    <t>Telehealth</t>
  </si>
  <si>
    <t xml:space="preserve">Research team-C4TA </t>
  </si>
  <si>
    <t>New and Old</t>
  </si>
  <si>
    <t>Mobile interfaces</t>
  </si>
  <si>
    <t>Design</t>
  </si>
  <si>
    <t xml:space="preserve">Home Robots </t>
  </si>
  <si>
    <t xml:space="preserve"> e-Government online form</t>
  </si>
  <si>
    <t xml:space="preserve">Smartphones </t>
  </si>
  <si>
    <t>Socially assistive robots</t>
  </si>
  <si>
    <t>Mobile Home Care Platform</t>
  </si>
  <si>
    <t>mHealth application</t>
  </si>
  <si>
    <t>Psychotherapy Games</t>
  </si>
  <si>
    <t>Smart Systems (monitor humans and behaviours)</t>
  </si>
  <si>
    <t>Virtual Reality (VR)</t>
  </si>
  <si>
    <t>Mobile interface; mobile touchscreen based social, playful application with a weekly actiity plan and point system</t>
  </si>
  <si>
    <t>1) Jakob Nielsen’s principles
2) the Shneiderman’s golden rules
3) the Weinschenk and Barker’s cognitive principles</t>
  </si>
  <si>
    <t xml:space="preserve">Old </t>
  </si>
  <si>
    <t>Human-Computer Interaction</t>
  </si>
  <si>
    <t>Digital Games</t>
  </si>
  <si>
    <t>Home healthcare monitoring system</t>
  </si>
  <si>
    <t>Human centered design (HCD)</t>
  </si>
  <si>
    <t>Information and Communication Technologies (ICT)</t>
  </si>
  <si>
    <t>Immersive Virtual Reality (IVR)
Human Ceneted computing</t>
  </si>
  <si>
    <t>Residential Monitoring Technologies</t>
  </si>
  <si>
    <t>Mobile Health Applications</t>
  </si>
  <si>
    <t>Social Robots</t>
  </si>
  <si>
    <t>Medical Exoskeleton
Medical exoskeletons are medical electrical equipment which is used to provide mobility to physically disabled, injured or weak persons, who are unable to walk due to a variety of medical reasons</t>
  </si>
  <si>
    <t>N/A</t>
  </si>
  <si>
    <t>Mixed Reality and Internet of Things (MRIoT)</t>
  </si>
  <si>
    <t>Assistive Technology, Living Labs</t>
  </si>
  <si>
    <t>Wearable (procam device)</t>
  </si>
  <si>
    <t>VICINITY</t>
  </si>
  <si>
    <t>Smart home</t>
  </si>
  <si>
    <t>eHealth and social care</t>
  </si>
  <si>
    <t>Remote solutions and workforce support</t>
  </si>
  <si>
    <t>ISO/IEC</t>
  </si>
  <si>
    <t>Home healthcare</t>
  </si>
  <si>
    <t>Advanced Driver Assistance Systems (ADAS) and In-Vehicle Information Systems (IVIS)</t>
  </si>
  <si>
    <t>General ICT</t>
  </si>
  <si>
    <t>Web Design; Touchscreen devices</t>
  </si>
  <si>
    <t>Web
Content Accessibility Guidelines (WCAG);  SilverWeb 2.0</t>
  </si>
  <si>
    <t>Old updated to New</t>
  </si>
  <si>
    <t xml:space="preserve"> Wireless sensors in smart healthcare services used in smart home environments (Hybrid Architecture)</t>
  </si>
  <si>
    <t>Telerobotics</t>
  </si>
  <si>
    <t>Wellsupport system</t>
  </si>
  <si>
    <t>Virtual Leisure</t>
  </si>
  <si>
    <t>Mobile government applications for smartphones</t>
  </si>
  <si>
    <t>Old to New</t>
  </si>
  <si>
    <t>Wearable Activity Trackers</t>
  </si>
  <si>
    <t>An ETSI (European Telecommunications Standards
Institute)</t>
  </si>
  <si>
    <t>Personal health, Wireless Communication Protocol (Bluetooth + Zigbee)</t>
  </si>
  <si>
    <t xml:space="preserve">
WohnSelbst</t>
  </si>
  <si>
    <t>Wearable Activity Trackers for Elderly Independent Living + AAL</t>
  </si>
  <si>
    <t>Personal Connected Health Alliance</t>
  </si>
  <si>
    <t>Smartphone Apps</t>
  </si>
  <si>
    <t>Other researchers and this research team</t>
  </si>
  <si>
    <t xml:space="preserve">Methodology of standard/guideline development </t>
  </si>
  <si>
    <t xml:space="preserve">Main aspects of standard or guideline </t>
  </si>
  <si>
    <t>Citizens, caregivers, healthcare IT industry, researchers, and governmental organizations</t>
  </si>
  <si>
    <t>General elderly population</t>
  </si>
  <si>
    <t>Medical device interoperability and integration; security, privacy and data protection; design and development methodologies; frameworks and open solutions; quality attributes; technology standards and specifications; and usability and user experience.</t>
  </si>
  <si>
    <t>To reach its final version, it went through several phases, evaluations, and redesign, integrating several versions of Mobile Learning Pedagogical and Accessibility Guidelines, which are namely: MLGE 1.0, AGE 1.1. and AGE 1.2.
The main phases of guideline development were exploratory, experimental and descriptive, correlation, selection and specification, validation and redesign.</t>
  </si>
  <si>
    <t>As a contribution, we can highlight that the presented catalog will help in the design, construction and validation of new educational artifacts, including pedagogical practices, theories/methods, and teaching procedures that indeed contribute to the teaching and learning process of the elderly in a real-world scenario.</t>
  </si>
  <si>
    <t xml:space="preserve"> A set of m-learning pedagogical and accessibility guidelines for the elderly</t>
  </si>
  <si>
    <t>System design and evaluation</t>
  </si>
  <si>
    <t>Designers</t>
  </si>
  <si>
    <t>Older adults with mild demented</t>
  </si>
  <si>
    <t xml:space="preserve">Usability </t>
  </si>
  <si>
    <t xml:space="preserve"> Older adults between the ages of 60 and 84 years</t>
  </si>
  <si>
    <t>This article applied Alan Hevner’s Design Science Research (DSR) as its methodological background for constructing ethical guidelines for the SHAPES project. Designing ethical guidelines was considered as Hevner’s theory’s design artifact.</t>
  </si>
  <si>
    <t>Developers</t>
  </si>
  <si>
    <t>Older individuals to live at home</t>
  </si>
  <si>
    <t xml:space="preserve">The SHAPES guidelines include the following themes; accountability, transparency and explainability, diversity, inclusion and fairness, safety and security and societal wellbeing and humanity. </t>
  </si>
  <si>
    <t xml:space="preserve">Policy makers, developers and users </t>
  </si>
  <si>
    <t>Persons With Disabilities and Older Adults</t>
  </si>
  <si>
    <t>Delphi process</t>
  </si>
  <si>
    <t>Researchers</t>
  </si>
  <si>
    <t>The consensus includes recommendations for a fall definition, fall reporting (including fall reporting frequency, and fall reporting variables), a minimum clinical dataset, a sensor configuration, and variables to describe the signal characteristics.</t>
  </si>
  <si>
    <t>Literature review and modified Delphi process</t>
  </si>
  <si>
    <t>Providers and health systems</t>
  </si>
  <si>
    <t xml:space="preserve">Principle 1: Care is person-centered
Principle 2: Care is equitable and accessible
Principle 3: Care is integrated and coordinated
</t>
  </si>
  <si>
    <t>Researchers and industry leaders</t>
  </si>
  <si>
    <t>UDMIG v.2.0 is a comprehensive set of guidelines designed to guide the design of interactive mobile interfaces for older adults. It is divided into three sets: Fit (F), Micro (e), and Macro Environment (E). Fit guidelines focus on interaction with the environment, Micro Environment guides touchscreen interface design, and Macro Environment addresses space and context.</t>
  </si>
  <si>
    <t xml:space="preserve">We conducted a needs assessment to (1) assess older adults' openness to assistance from robots; and (2) understand older adults' opinions about using an assistive robot to help around the home. We administered questionnaires and conducted structured group interviews with 21 independently living older adults (ages 65-93). </t>
  </si>
  <si>
    <t>Developers and desigers</t>
  </si>
  <si>
    <t>Older adults to age in place</t>
  </si>
  <si>
    <t xml:space="preserve">Customizability- Interaction- Manipulation- Payload- Range of motion- Storage / size </t>
  </si>
  <si>
    <t>A user-centred approach is adopted to gain insights into the challenges faced by 80 older adults in three European countries as they interact with a representative sample of public service-based online forms. A thematic analysis was then carried out on the data.</t>
  </si>
  <si>
    <t>Researchers and users</t>
  </si>
  <si>
    <t>A thematic analysis was then carried out on the data, which revealed five over-arching themes that relate to the challenges faced by users: assistance, trust, layout, the technology paradigm, and language.</t>
  </si>
  <si>
    <t>Developers, desigers and users</t>
  </si>
  <si>
    <t xml:space="preserve"> The heuristics were divided into six sections:
Cognitive
Visual
Input
Audio
Haptic
Generational/ Cultural</t>
  </si>
  <si>
    <t>The guidelines are composed of: (i) information and rules encoding habits, preferences and expectation of cultural groups, which constitute the basis for the robot interaction with the assisted person, and (ii) the ADORE model, laying out the methodology that the robot should use at runtime to update its knowledge and adapt its actions, gestures and words to the specific person it assists. Experts in Transcultural Nursing have developed guidelines for a culturally competent robot for elderly care, linking cultural knowledge and perceptual information to actions and utterances. The ADORE model allows the robot to revise cultural knowledge at runtime, tailoring its behavior to the specific person it assists, avoiding stereotypes. This paper presents a solution for encoding the guidelines and ADORE model into the robot's knowledge base.The algorithm for Assessment &amp; Adaptation aimed at the acquisition of person-specific information informed by culture-specific information relies on the aforementioned Dialogue Tree to verbally interact with the user and on a Bayesian Network, with the same structure of the tree, to dynamically update the person-specific likeliness values upon the acquisition of new evidence.</t>
  </si>
  <si>
    <t>ADORE model as follows:
Assess
Do
Observe
Revise
Evaluate</t>
  </si>
  <si>
    <t>The guidelines and insights provided are based on 6 conducted interviews with senior adults.</t>
  </si>
  <si>
    <t xml:space="preserve">Older adults with chronic diseases
</t>
  </si>
  <si>
    <t>User Interface Design.
Devices.
Functionality.
Understandability.
Motivation to Adopt.</t>
  </si>
  <si>
    <t>Policy makers, developers and desigers</t>
  </si>
  <si>
    <t>Older adults with chronic diseases
(1) age between 50 and 65, (2) had informal caregiving experience with aging parents, and (3) had no prior exposure with our app.</t>
  </si>
  <si>
    <t>Main aspects of  Culture-Centric Design Guidelines in the Design of mHealth Application for Senior Informal Caregivers
Metaphors
Mental models
Navigation
Appearance
Interaction</t>
  </si>
  <si>
    <t>Doing Systematic review and interview with older adults</t>
  </si>
  <si>
    <t>Developers and practitioners</t>
  </si>
  <si>
    <t>The main aspects of the guideline are :
Device
Interface
Gameplay 
Features
And the main focus of guidelines is on:
Ease of use
Usefulness
Memorability
Satisfaction
Enjoyability
Accuracy</t>
  </si>
  <si>
    <t>Used lessons learnt through their (the research team's) involvement in the development of smart systems since 2007</t>
  </si>
  <si>
    <t>Hardware and Software Developers; Electronic System Designers</t>
  </si>
  <si>
    <t>Implementation and Usability of Smart Systems</t>
  </si>
  <si>
    <t xml:space="preserve">General elderly population; living in residential aged care facilities </t>
  </si>
  <si>
    <t>Usability of VR</t>
  </si>
  <si>
    <t>Thematic analysis from interviews, focus groups and co-creation workshops</t>
  </si>
  <si>
    <t>Design and usability</t>
  </si>
  <si>
    <t>Findings from literature search and interviews</t>
  </si>
  <si>
    <t>Developers, Researchers, Practitioners</t>
  </si>
  <si>
    <t>Development and Evaluation, Requirements elicitation, Requirements Validation</t>
  </si>
  <si>
    <t>N/A (Old Standards/Principles)</t>
  </si>
  <si>
    <t xml:space="preserve">Scientific community, developers, end-users in the usability evaluation process </t>
  </si>
  <si>
    <t xml:space="preserve">Usability, User Interaction, Automation, Heuristics Analysis </t>
  </si>
  <si>
    <t>Review of old guidelines developed by the World Wide Web Consortium (W3C) and Web Accessibility Initiative (WAI)</t>
  </si>
  <si>
    <t>Developers, Website designers</t>
  </si>
  <si>
    <t>Disabled persons and people over the age of 55+</t>
  </si>
  <si>
    <t xml:space="preserve">User Agent Accessibility Guidelines, XML Accessibility Guidelines, Web Content Accessibility Guidelines, </t>
  </si>
  <si>
    <t>Game developers</t>
  </si>
  <si>
    <t>Design, heuristics, assistive environments</t>
  </si>
  <si>
    <t>Using an already developed standard (11073 PHD Standards; newer versions of PoC standards)</t>
  </si>
  <si>
    <t xml:space="preserve">Seniors with chronic disease </t>
  </si>
  <si>
    <t xml:space="preserve">Interoperability, usability, user-interfaces </t>
  </si>
  <si>
    <t>Findings from thematic analysis of methodological obsrvations and reflections from 81 older adults 65-97 y/o over 4 years</t>
  </si>
  <si>
    <t>Researchers, developers</t>
  </si>
  <si>
    <t>Analysis of of user interaction and redesigning graphical interfaces of three products (‘ArkeaOnLife’, ‘PhysioSensing’, and ‘Kwido’) led to the redesigning efforts and proposal of design guidling principles (DGP) for digital interfaces aimed at the elderly</t>
  </si>
  <si>
    <t>Developers, Designers</t>
  </si>
  <si>
    <t>Design, UX/UI</t>
  </si>
  <si>
    <t>Building on three complementary research activities (i.e. literature review, interview, Laddering analysis and then proposal of a framework that informs designers of future IVR experiences)</t>
  </si>
  <si>
    <t>Designers, Developers</t>
  </si>
  <si>
    <t>Design, Evaluation, Accessibility</t>
  </si>
  <si>
    <t>Review relevant literature specific to ethics and home monitoring technology, present ethical model for development, review IRB concerns, and then recommend ethical guidelines</t>
  </si>
  <si>
    <t>Older Adults with Dementia</t>
  </si>
  <si>
    <t xml:space="preserve">Research, Implementation
</t>
  </si>
  <si>
    <t>Based on existing RPM device and set of inclusive design guidelines</t>
  </si>
  <si>
    <t>Long-term 12-month older adult co-design methodology; 
 3-stage, 7-session methodology provides an example of how co-design can be leveraged in the development of social robots and how it can promote the value of empowering users.</t>
  </si>
  <si>
    <t>Designers, Developers, Researchers</t>
  </si>
  <si>
    <t>Design, Development
Generate social robot design guidelines informed by the participants’ experience living with the robot and the co-design process thus far and to foster group collaboration among the participants.</t>
  </si>
  <si>
    <t>General elderly population who require assistive exoskeletons</t>
  </si>
  <si>
    <t xml:space="preserve">Consult existing design guidelines and synthesise a unified set of design guidelines for MR and IoT interfaces </t>
  </si>
  <si>
    <t>Interface Design</t>
  </si>
  <si>
    <t>Development, Testing, Implementation</t>
  </si>
  <si>
    <t>Researchers, Developers</t>
  </si>
  <si>
    <t>Findings from literature search</t>
  </si>
  <si>
    <t>Researchers, Designers, Developers</t>
  </si>
  <si>
    <t>Devices and Interface Design</t>
  </si>
  <si>
    <t>General elderly population, suffering from dementia</t>
  </si>
  <si>
    <t>Analyze security requirements of VICINITY platform and GDPR policy when designing AAL or mHealth applications. No other methods stated</t>
  </si>
  <si>
    <t>Developer</t>
  </si>
  <si>
    <t>Security</t>
  </si>
  <si>
    <t>Researchers and care providers</t>
  </si>
  <si>
    <t>Older adults suffering from mild cognitive impairment and mild dementia</t>
  </si>
  <si>
    <t>Model for Assessment of Telemedicine Applications (MAST), EuroQoL five-dimension questionnaire to assess health-related quality of life (EQ-5D-5 L), Patient Satisfaction Questionnaire (PSQ-18), Camberwell Assessment of Need for the Elderly – Short Form (CANE-S)</t>
  </si>
  <si>
    <t>International standardization practices, ethical frameworks, collaborative research, and use cases are used to demonstrate how technological solutions can be translated into practice and formed the basis for the development of a set of recommendations to create and maintain a sustainable aging workforce.</t>
  </si>
  <si>
    <t>Employers</t>
  </si>
  <si>
    <t>Older adults in the workforce</t>
  </si>
  <si>
    <t>Digitalization of workplaces, digital literacy, and innovation</t>
  </si>
  <si>
    <t>General elderly population (55+?)</t>
  </si>
  <si>
    <t>User's capability model, design taxonomy</t>
  </si>
  <si>
    <t>Elderly drivers</t>
  </si>
  <si>
    <t>The newly formed list of combined guidelines was inspected
by four experts with knowledge from the field of usability and user
The main objective for this evaluation was to
ensure that guidelines were combined in a sensible way. The study had a list of 143 guidelines
and the list was reduced to 111 individual guidelines with the help of 4 experts. For the broader expert evaluation, expert recruiting was done in
three phases. This first list of proposed experts to evaluate the 111 individual guidelines was
checked by the four experts involved in the initial phase to judge
the credibility of the proposed experts, and to add suggestions for
other experts. 68 experts were contacted in total.</t>
  </si>
  <si>
    <t>Elderly</t>
  </si>
  <si>
    <t>Elderly, residential living</t>
  </si>
  <si>
    <t>A Features/attributes approach in the context of Machine Learning.  The developed system "(1) represented the tacit or subjective feeling of aged persons by scoring the daily activities that indicate their desire/not-desire degree of these activities; (2) 
generated the correct and generalized (simple) knowledge 
that informs a change of feeling on certain daily activities 
(which scores drastically change) before and after earthquake; and (3) found the generalized knowledge that can 
classify a deep/light sleep in ordinary days without considering a sleep in a special day through the support vector 
machine as one of the classification techniques."</t>
  </si>
  <si>
    <t>Care support systems and Aged persons support systems</t>
  </si>
  <si>
    <t xml:space="preserve">The proper selection of an algorithm is critical to 
solve problems, so the guidelines aid in the selection of the algorithms. </t>
  </si>
  <si>
    <t xml:space="preserve">The sociodemographic data sheet and the female-male version of the inventory of leisure activities of older adults were individually applied to participants at their home.                                                          Participants with reading or writing limitations were assisted to complete materials. </t>
  </si>
  <si>
    <t>Gendered elderly</t>
  </si>
  <si>
    <t>Gendered elderly population</t>
  </si>
  <si>
    <t>Use ideas from the elderly when designing activities featured in video games</t>
  </si>
  <si>
    <t xml:space="preserve">The new guidelines are integrated
and validated by usability experts, developed in phases 1 and 2: First phase
consisted of literature and users’ interviews; the second phase
highlights  usability issues and proposes new guidelines based on
real interactions of the Saudi elderly with one of the mgovernment applications. </t>
  </si>
  <si>
    <t>Saudi elderly (physical, cognitive, psychology characteristics)</t>
  </si>
  <si>
    <t>There were 12 guidelines and the usability issues those guidelines
were presented to address.
Two guidelines addressed the difficulties encountered by the participants
while performing these tasks.</t>
  </si>
  <si>
    <t>Human Factors Approach | Lifecycle Approach | Hybrid (HF + LC) Approach</t>
  </si>
  <si>
    <t>Elderly (65+)</t>
  </si>
  <si>
    <t>General elderly population w/ disabilities</t>
  </si>
  <si>
    <t xml:space="preserve">An ETSI (European Telecommunications Standards
Institute) STF (Specialist Task Force) has produced an
EG (ETSI guide) [1] designed to help telecare stakeholders develop and deliver telecare systems which
provide a positive end user experience. 
CareLab's approach to telecare
services builds on the framework described in the
ETSI Technical Report (TR) 102 415, a
Human Factors Approach. The
guideline clauses of the EG are divided into five
main sections of major
human factors topics:
Interaction with telecare equipment
Operational issues
Reliability
Privacy
Service-related issues
</t>
  </si>
  <si>
    <t>Elderly with possible disease(s) at home</t>
  </si>
  <si>
    <t>Based on the IEEE 11073-20601 "which defines an optimized exchange protocol and modeling techniques to be used by implementers of personal health devices to create interoperability between device types and vendors.                                                                This standard establishes a common framework for an abstract model of personal health data available in a transport-independent transfer syntax required to establish logical connections between systems and to provide presentation capabilities and services needed to perform communication tasks.                                                    The protocol is optimized to personal health usage requirements and leverages commonly used methods and tools wherever possible." https://global.ihs.com/doc_detail.cfm?document_name=IEEE%2011073%2D20601&amp;item_s_key=00517222</t>
  </si>
  <si>
    <t>The prototype was tested with functional tests and the conformance of the prototype to the interoperability specifications PCHA Guidelines and HL7 FHIR, was tested by application of no-peer interoperability tests using the HL7FHIR Validator</t>
  </si>
  <si>
    <t>Elderly independent living + AAL</t>
  </si>
  <si>
    <t>The HL7 FHIR® standard to report measurements taken by personal healthcare devices and mobile apps outside of healthcare facilities and report those measurements back to the person’s longitudinal health record. https://www.pchalliance.org/news/pcha-and-ihe-establish-joint-task-force-simplify-collection-personal-health-data-health-record</t>
  </si>
  <si>
    <t>This research was carried out in two main stages: the first comprehending the process of finding a new comprehensive list of heuristics and a second stage in which the obtained list of heuristics is used in a heuristic evaluation by ten evaluators with the intent to verify its usefulness.</t>
  </si>
  <si>
    <t>Usability and design</t>
  </si>
  <si>
    <r>
      <t xml:space="preserve">Web Content Accessibility Guidelines: </t>
    </r>
    <r>
      <rPr>
        <sz val="12"/>
        <color rgb="FF000000"/>
        <rFont val="Calibri"/>
        <family val="2"/>
      </rPr>
      <t xml:space="preserve">(1) Principles - POUR, i.e. the four principles of accessibility: Perceivable, Operable, Understandable, and Robust. (2) Guidelines - which are split into 13 categories. They are not testable, but provide a framework and overall objectives. (3) Success Criteria - For each guidelines a testable success criteria is provided. Three levels of conformance with a guideline are defined: A (Lowest level), AA, and AAA (Highest level). (4) Sufficient and Advisory Techniques - A list of techniques that are sufficient and one that are advised are given               SilverWeb Guidelines 2.0: An amalgamation of guidelines from
several academic papers.                                                                      </t>
    </r>
    <r>
      <rPr>
        <b/>
        <sz val="12"/>
        <color rgb="FF000000"/>
        <rFont val="Calibri"/>
        <family val="2"/>
      </rPr>
      <t>Touchscreen Guidelines:  D</t>
    </r>
    <r>
      <rPr>
        <sz val="12"/>
        <color rgb="FF000000"/>
        <rFont val="Calibri"/>
        <family val="2"/>
      </rPr>
      <t xml:space="preserve">evelopers need
to design applications that run and are usable on different types
of devices                                                                                                          </t>
    </r>
    <r>
      <rPr>
        <b/>
        <sz val="12"/>
        <color rgb="FF000000"/>
        <rFont val="Calibri"/>
        <family val="2"/>
      </rPr>
      <t xml:space="preserve">Mobile Launcher Heuristics for Elderly
People: </t>
    </r>
    <r>
      <rPr>
        <sz val="12"/>
        <color rgb="FF000000"/>
        <rFont val="Calibri"/>
        <family val="2"/>
      </rPr>
      <t xml:space="preserve">Based on previous guidelines on Mobile interfaces, with a focus on  Look &amp; Feel, Interaction,
and Functionality.                                                   </t>
    </r>
    <r>
      <rPr>
        <b/>
        <sz val="12"/>
        <color rgb="FF000000"/>
        <rFont val="Calibri"/>
        <family val="2"/>
      </rPr>
      <t xml:space="preserve">                                        Design4All: </t>
    </r>
    <r>
      <rPr>
        <sz val="12"/>
        <color rgb="FF000000"/>
        <rFont val="Calibri"/>
        <family val="2"/>
      </rPr>
      <t xml:space="preserve">Touchscreen devices focusing on Behaviors, Displays, Effects, and Context &amp; Forms; and
four capability models: Motor, Psycho-motor, Perceptual, and Cognitive. </t>
    </r>
  </si>
  <si>
    <t>This prototype was used in experiments in which we studied the performance of landmark vs. left right instructions in navigation. We found that landmark based instructions resulted in less errors and less hesitation with the users.</t>
  </si>
  <si>
    <t>They evaluated the usability of the developed software using the Computer System Usability Questionnaire, obtaining medium-high usability in 76.2% of the participants regarding the system utility, in 77.7% concerning the information quality and, in 84.2% in the interface quality.</t>
  </si>
  <si>
    <t>Our sample comprised of 26 senior adults, between the ages of 60 and 83, with equal representation of men and women. Some of them face serious chronic diseases such as heart problems, autoimmune problems or cancer. From this sample, 9 women and 11 men eventually accepted to respond to the questionnaire, while the rest denied for reasons such as ignorance or indifference.
The scores we obtained from the evaluation ranged between 60 and 92.5 (average = 75, median = 72.5) for female respondents and between 52.5 and 82.5 (average = 70.68, median = 72.5) for male respondents. The overall score is 72.84, which is within the acceptable range, corresponding to the grade C</t>
  </si>
  <si>
    <t>High  mean  score  for  all  measurement  dimensions  (&gt;4.0  of  total  score  of  5)  shows  that  users agreed  that  the  game  meets  their  expectation.  Hence  explained  their  acceptance  of  the  proposed guideline as well.</t>
  </si>
  <si>
    <t>The evaluation of the academic prototype considered the 106 actions and 356 components available in the 15 screens of the entire interface, and covered the Jakob Nielsen and Rolf Molich, Shneiderman and Weinschenk and Barker guidelines:
(Related to the Limitations of the Standard or Guideline)</t>
  </si>
  <si>
    <t>Common errors of website designers include tendency to use Flash and technology and DHTML elements more than necessary; excessive use leads to lowered accessibility for disabled people 
Most serious error of Web content authors is non conformity of the source code with the guidelines published by organizations such as World Wide Web Consortium or The Unicode Consortium</t>
  </si>
  <si>
    <t xml:space="preserve">Evaluation phase consisted of formative usability testing, summative usability testing, an adoption study, and the Unified Theory of Acceptance and Use of Technologies (UTAUT) questionnaire to poll for acceptance </t>
  </si>
  <si>
    <t>12 participants were invited to participate in theevaluation. They were 11 graduate students from two local computer science programsand 1 part-time junior researcher
Participants in all teams perceived a high usefulness (6.3/7) and ease ofuse (6.3/7) of the guidelines
perceived a high intention to use them (6.6/7)
Begginer team: According to the analysis, the main changes in the re-designed prototype_x000D_included: i) An expert level to increase the challenge (DG3: Difficulty level); ii)_x000D_Additional mini-games appearing randomly after solving some rounds (DG4: Short_x000D_duration of the sessions and DG5: Diversity in the game); iii) Replacing the game_x000D_when the participants have problems with the actual challenge (DG3: Difficulty level);_x000D_and iv) Using touch-screen interaction to play the game (DG1: Devices and interfaces).
Advanced team: The elements changed during the re-design prototype included: i) the_x000D_use of multi-touch screen interaction (DG1: Devices and interfaces); ii) New elements_x000D_in the scenario (DG3: The difficulty level); iii) A new challenge to foster learning for_x000D_the children (DG2: Usefulness); iv) New elements in the game to provide different_x000D_scenarios (DG5: Diversity in the game); and v) Participation of both (elder and child)_x000D_at the same time (DG6: Active and balanced participation).</t>
  </si>
  <si>
    <t>The following factors were identified as barriers to the use of standards during evaluation: (1) inadequacy of a standard to address a target population or a disease, (2) insufficient resources to use a standard, (3) lack of experience in using a standard, (4) lack of validation of a standard in a particular context.</t>
  </si>
  <si>
    <t xml:space="preserve">Applying a multidimensional lens on aging in organizations such as organizational tenure, career stage, life events, generation, accessibility, chronological age, and experience will improve sustainable employability among aging workers. The synergy of international standardization and ethical framework tools with research and use cases can advance the work in improving aging workforces. Technological developments can support achieving an age-inclusive workforce, such as AI, virtual assistants, wearable technology, or blockchain solutions coupled with IoT. </t>
  </si>
  <si>
    <t>the final list of included papers and respective guidelines are depicted in a repository (http://design-review.mateine.org) as a collection of guidelines derived from our review.</t>
  </si>
  <si>
    <t>List of 193 guidelines updated to a shorter list of 111 guidelines</t>
  </si>
  <si>
    <t xml:space="preserve">Mapped the health history and the user’s emotion to the dataset to improve health monitoring accuracy. 
The results with the conventional sensor data revealed that one-size-fits-all solutions could be
misleading.
Inclusion of the user’s emotion added accuracy while compromising privacy. 
(There is a trade-off between accuracy level and privacy level.)
Users’ perspective pointed to the importance of health over the other services in the assisted living environment. 
</t>
  </si>
  <si>
    <t>Flow-charts and sheets are not very useful for selecting appropriate algorithm in ML for healthcare problems. The "representation of tacit or subjective knowledge, understandable and accountable knowledge, and generalization 
 should be tackled for the healthcare problems".</t>
  </si>
  <si>
    <t>Using the experts’ feedback, 
the final set of UsAge guideline were tagged
with the aspect it covers (A: Age, C: Culture, and G: m-government)
and the source from which it was derived (HE: heuristics evaluation, CW: Cognitive walkthrough, UT: usability testing, UC: user
characteristics, and EV: expert validation)</t>
  </si>
  <si>
    <t xml:space="preserve">If developers and suppliers of telecare equipment follow the guidelines , telecare services will be more easily accepted aby end users, increasing the ubiquity of the services. </t>
  </si>
  <si>
    <t xml:space="preserve">The responses to the questionnaire elicited a  SUS score of about 81 (scale range from 0 to 100). This means that although the tested system has a prototype status, it seems to provide a quite satisfying usability.  The study postulates that this was due to the high level of automatism and system integration. </t>
  </si>
  <si>
    <t xml:space="preserve">The architectural approach showed a complete end-to-end system for the integration of proprietary wearable activity trackers to professional medical IT systems. The system stored the data in form of resources or provided further processing to standardized PHR or EHR formats. </t>
  </si>
  <si>
    <t>This list of 33 heuristics is an evolution of an initial list of 35 heuristics created to specifically support age-related limitations, such as the demand for bigger target areas and contrast and the need to avoid the use of scroll. The research presented in this paper put the initial list to test in a heuristic evaluation.</t>
  </si>
  <si>
    <t>Results of evaluation if done</t>
  </si>
  <si>
    <t>Wearable Activity Trackers Supporting Elderly Living Independently: A Standards based Approach for Data Integration to Health Information Systems</t>
  </si>
  <si>
    <t>Develper of standard or guideline</t>
  </si>
  <si>
    <t xml:space="preserve">Characteristics of older adults as an end users of AgeTech </t>
  </si>
  <si>
    <t xml:space="preserve">Target stakeholders  of standard or guidelin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ptos Narrow"/>
      <family val="2"/>
      <scheme val="minor"/>
    </font>
    <font>
      <u/>
      <sz val="11"/>
      <color theme="10"/>
      <name val="Aptos Narrow"/>
      <family val="2"/>
      <scheme val="minor"/>
    </font>
    <font>
      <b/>
      <sz val="12"/>
      <color theme="1"/>
      <name val="Aptos Narrow"/>
      <family val="2"/>
      <scheme val="minor"/>
    </font>
    <font>
      <sz val="12"/>
      <color rgb="FF000000"/>
      <name val="Calibri"/>
      <family val="2"/>
      <charset val="1"/>
    </font>
    <font>
      <u/>
      <sz val="12"/>
      <color theme="10"/>
      <name val="Aptos Narrow"/>
      <family val="2"/>
      <scheme val="minor"/>
    </font>
    <font>
      <sz val="12"/>
      <color theme="1"/>
      <name val="Aptos Narrow"/>
      <family val="2"/>
      <scheme val="minor"/>
    </font>
    <font>
      <sz val="12"/>
      <color rgb="FF000000"/>
      <name val="Aptos Narrow"/>
      <family val="2"/>
      <scheme val="minor"/>
    </font>
    <font>
      <sz val="12"/>
      <color rgb="FF000000"/>
      <name val="Calibri"/>
      <family val="2"/>
    </font>
    <font>
      <b/>
      <sz val="12"/>
      <color rgb="FF000000"/>
      <name val="Calibri"/>
      <family val="2"/>
    </font>
  </fonts>
  <fills count="6">
    <fill>
      <patternFill patternType="none"/>
    </fill>
    <fill>
      <patternFill patternType="gray125"/>
    </fill>
    <fill>
      <patternFill patternType="solid">
        <fgColor theme="7" tint="0.59999389629810485"/>
        <bgColor indexed="64"/>
      </patternFill>
    </fill>
    <fill>
      <patternFill patternType="solid">
        <fgColor theme="0" tint="-0.14999847407452621"/>
        <bgColor indexed="64"/>
      </patternFill>
    </fill>
    <fill>
      <patternFill patternType="solid">
        <fgColor theme="0" tint="-0.14999847407452621"/>
        <bgColor theme="0" tint="-0.14999847407452621"/>
      </patternFill>
    </fill>
    <fill>
      <patternFill patternType="solid">
        <fgColor theme="0"/>
        <bgColor indexed="64"/>
      </patternFill>
    </fill>
  </fills>
  <borders count="3">
    <border>
      <left/>
      <right/>
      <top/>
      <bottom/>
      <diagonal/>
    </border>
    <border>
      <left style="thin">
        <color rgb="FF000000"/>
      </left>
      <right style="thin">
        <color rgb="FF000000"/>
      </right>
      <top style="thin">
        <color rgb="FF000000"/>
      </top>
      <bottom style="medium">
        <color rgb="FF000000"/>
      </bottom>
      <diagonal/>
    </border>
    <border>
      <left/>
      <right/>
      <top/>
      <bottom style="thin">
        <color theme="1"/>
      </bottom>
      <diagonal/>
    </border>
  </borders>
  <cellStyleXfs count="2">
    <xf numFmtId="0" fontId="0" fillId="0" borderId="0"/>
    <xf numFmtId="0" fontId="1" fillId="0" borderId="0" applyNumberFormat="0" applyFill="0" applyBorder="0" applyAlignment="0" applyProtection="0"/>
  </cellStyleXfs>
  <cellXfs count="20">
    <xf numFmtId="0" fontId="0" fillId="0" borderId="0" xfId="0"/>
    <xf numFmtId="0" fontId="2" fillId="2" borderId="1" xfId="0" applyFont="1" applyFill="1" applyBorder="1" applyAlignment="1">
      <alignment horizontal="center" vertical="center" wrapText="1"/>
    </xf>
    <xf numFmtId="0" fontId="4" fillId="3" borderId="0" xfId="1" applyFont="1" applyFill="1" applyAlignment="1">
      <alignment horizontal="center" vertical="center" wrapText="1"/>
    </xf>
    <xf numFmtId="0" fontId="5" fillId="3" borderId="0" xfId="0" applyFont="1" applyFill="1" applyAlignment="1">
      <alignment horizontal="center" vertical="center" wrapText="1"/>
    </xf>
    <xf numFmtId="0" fontId="5" fillId="0" borderId="0" xfId="0" applyFont="1" applyAlignment="1">
      <alignment horizontal="center" vertical="center" wrapText="1"/>
    </xf>
    <xf numFmtId="0" fontId="4" fillId="0" borderId="0" xfId="1" applyFont="1" applyAlignment="1">
      <alignment horizontal="center" vertical="center" wrapText="1"/>
    </xf>
    <xf numFmtId="0" fontId="5" fillId="4" borderId="0" xfId="0" applyFont="1" applyFill="1" applyAlignment="1">
      <alignment horizontal="center" vertical="center" wrapText="1"/>
    </xf>
    <xf numFmtId="0" fontId="4" fillId="4" borderId="0" xfId="1" applyFont="1" applyFill="1" applyAlignment="1">
      <alignment horizontal="center" vertical="center" wrapText="1"/>
    </xf>
    <xf numFmtId="0" fontId="6" fillId="5" borderId="0" xfId="0" applyFont="1" applyFill="1" applyAlignment="1">
      <alignment horizontal="center" vertical="center" wrapText="1"/>
    </xf>
    <xf numFmtId="0" fontId="4" fillId="5" borderId="0" xfId="1" applyFont="1" applyFill="1" applyAlignment="1">
      <alignment horizontal="center" vertical="center" wrapText="1"/>
    </xf>
    <xf numFmtId="0" fontId="5" fillId="5" borderId="0" xfId="0" applyFont="1" applyFill="1" applyAlignment="1">
      <alignment horizontal="center" vertical="center" wrapText="1"/>
    </xf>
    <xf numFmtId="0" fontId="5" fillId="5" borderId="2" xfId="0" applyFont="1" applyFill="1" applyBorder="1" applyAlignment="1">
      <alignment horizontal="center" vertical="center" wrapText="1"/>
    </xf>
    <xf numFmtId="0" fontId="4" fillId="5" borderId="2" xfId="1" applyFont="1" applyFill="1" applyBorder="1" applyAlignment="1">
      <alignment horizontal="center" vertical="center" wrapText="1"/>
    </xf>
    <xf numFmtId="0" fontId="7" fillId="4" borderId="0" xfId="0" applyFont="1" applyFill="1" applyAlignment="1">
      <alignment horizontal="center" vertical="center" wrapText="1"/>
    </xf>
    <xf numFmtId="0" fontId="8" fillId="4" borderId="0" xfId="0" applyFont="1" applyFill="1" applyAlignment="1">
      <alignment horizontal="center" vertical="center" wrapText="1"/>
    </xf>
    <xf numFmtId="0" fontId="7" fillId="0" borderId="0" xfId="0" applyFont="1" applyAlignment="1">
      <alignment horizontal="center" vertical="center" wrapText="1"/>
    </xf>
    <xf numFmtId="0" fontId="2" fillId="0" borderId="0" xfId="0" applyFont="1" applyAlignment="1">
      <alignment horizontal="center" vertical="center" wrapText="1"/>
    </xf>
    <xf numFmtId="0" fontId="6" fillId="0" borderId="0" xfId="0" applyFont="1" applyAlignment="1">
      <alignment horizontal="center" vertical="center" wrapText="1"/>
    </xf>
    <xf numFmtId="0" fontId="3" fillId="3" borderId="0" xfId="0" applyFont="1" applyFill="1" applyAlignment="1">
      <alignment horizontal="center" vertical="center" wrapText="1"/>
    </xf>
    <xf numFmtId="0" fontId="5"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doi.org/10.1007/s10209-010-0191-y" TargetMode="External"/><Relationship Id="rId18" Type="http://schemas.openxmlformats.org/officeDocument/2006/relationships/hyperlink" Target="https://doi.org/10.37934/araset.28.2.162180" TargetMode="External"/><Relationship Id="rId26" Type="http://schemas.openxmlformats.org/officeDocument/2006/relationships/hyperlink" Target="https://doi.org/10.1016/j.jalz.2007.04.388" TargetMode="External"/><Relationship Id="rId39" Type="http://schemas.openxmlformats.org/officeDocument/2006/relationships/hyperlink" Target="https://doi.org/10.1109/ICSEC47112.2019.8974698" TargetMode="External"/><Relationship Id="rId21" Type="http://schemas.openxmlformats.org/officeDocument/2006/relationships/hyperlink" Target="https://doi.org/10.3233/978-1-61499-403-9-429" TargetMode="External"/><Relationship Id="rId34" Type="http://schemas.openxmlformats.org/officeDocument/2006/relationships/hyperlink" Target="https://doi.org/10.1109/DCOSS.2019.00064" TargetMode="External"/><Relationship Id="rId42" Type="http://schemas.openxmlformats.org/officeDocument/2006/relationships/hyperlink" Target="https://doi.org/10.1145/3411170.3411240" TargetMode="External"/><Relationship Id="rId47" Type="http://schemas.openxmlformats.org/officeDocument/2006/relationships/hyperlink" Target="https://doi.org/10.1016/j.jksuci.2022.11.011" TargetMode="External"/><Relationship Id="rId50" Type="http://schemas.openxmlformats.org/officeDocument/2006/relationships/hyperlink" Target="https://doi.org/10.1145/3218585.3218679" TargetMode="External"/><Relationship Id="rId55" Type="http://schemas.openxmlformats.org/officeDocument/2006/relationships/hyperlink" Target="https://doi.org/10.1177/1729881417743554" TargetMode="External"/><Relationship Id="rId7" Type="http://schemas.openxmlformats.org/officeDocument/2006/relationships/hyperlink" Target="https://doi.org/10.1016/j.procs.2021.08.223" TargetMode="External"/><Relationship Id="rId2" Type="http://schemas.openxmlformats.org/officeDocument/2006/relationships/hyperlink" Target="https://doi.org/10.1145/3556089.3556175" TargetMode="External"/><Relationship Id="rId16" Type="http://schemas.openxmlformats.org/officeDocument/2006/relationships/hyperlink" Target="https://doi.org/10.1007/978-3-319-26005-1_22" TargetMode="External"/><Relationship Id="rId29" Type="http://schemas.openxmlformats.org/officeDocument/2006/relationships/hyperlink" Target="https://doi.org/10.1109/IV-2.2019.00025" TargetMode="External"/><Relationship Id="rId11" Type="http://schemas.openxmlformats.org/officeDocument/2006/relationships/hyperlink" Target="https://doi.org/10.1007/978-3-319-40250-5_10" TargetMode="External"/><Relationship Id="rId24" Type="http://schemas.openxmlformats.org/officeDocument/2006/relationships/hyperlink" Target="https://doi.org/10.1007/978-3-030-79168-1_17" TargetMode="External"/><Relationship Id="rId32" Type="http://schemas.openxmlformats.org/officeDocument/2006/relationships/hyperlink" Target="https://doi.org/10.2196/15923" TargetMode="External"/><Relationship Id="rId37" Type="http://schemas.openxmlformats.org/officeDocument/2006/relationships/hyperlink" Target="https://doi.org/10.2196/27250" TargetMode="External"/><Relationship Id="rId40" Type="http://schemas.openxmlformats.org/officeDocument/2006/relationships/hyperlink" Target="https://doi.org/10.1177/0898264305281100" TargetMode="External"/><Relationship Id="rId45" Type="http://schemas.openxmlformats.org/officeDocument/2006/relationships/hyperlink" Target="https://doi.org/10.1007/s12369-019-00529-8" TargetMode="External"/><Relationship Id="rId53" Type="http://schemas.openxmlformats.org/officeDocument/2006/relationships/hyperlink" Target="https://doi.org/10.1109/IEMBS.2010.5627845" TargetMode="External"/><Relationship Id="rId58" Type="http://schemas.openxmlformats.org/officeDocument/2006/relationships/hyperlink" Target="https://doi.org/10.1109/HICSS.2015.390" TargetMode="External"/><Relationship Id="rId5" Type="http://schemas.openxmlformats.org/officeDocument/2006/relationships/hyperlink" Target="https://doi.org/10.1155/2022/8939072" TargetMode="External"/><Relationship Id="rId19" Type="http://schemas.openxmlformats.org/officeDocument/2006/relationships/hyperlink" Target="https://doi.org/10.1109/IS.2016.7737461" TargetMode="External"/><Relationship Id="rId4" Type="http://schemas.openxmlformats.org/officeDocument/2006/relationships/hyperlink" Target="https://doi.org/10.1007/978-3-540-89617-3_18" TargetMode="External"/><Relationship Id="rId9" Type="http://schemas.openxmlformats.org/officeDocument/2006/relationships/hyperlink" Target="https://doi.org/10.1007/s00391-013-0554-0" TargetMode="External"/><Relationship Id="rId14" Type="http://schemas.openxmlformats.org/officeDocument/2006/relationships/hyperlink" Target="https://doi.org/10.1007/978-3-319-07440-5_3" TargetMode="External"/><Relationship Id="rId22" Type="http://schemas.openxmlformats.org/officeDocument/2006/relationships/hyperlink" Target="https://doi.org/10.1109/REW53955.2021.00047" TargetMode="External"/><Relationship Id="rId27" Type="http://schemas.openxmlformats.org/officeDocument/2006/relationships/hyperlink" Target="https://doi.org/10.1109/ICHI.2014.54" TargetMode="External"/><Relationship Id="rId30" Type="http://schemas.openxmlformats.org/officeDocument/2006/relationships/hyperlink" Target="https://doi.org/10.5220/0009464100850092" TargetMode="External"/><Relationship Id="rId35" Type="http://schemas.openxmlformats.org/officeDocument/2006/relationships/hyperlink" Target="https://doi.org/10.1007/s10901-021-09888-z" TargetMode="External"/><Relationship Id="rId43" Type="http://schemas.openxmlformats.org/officeDocument/2006/relationships/hyperlink" Target="https://doi.org/10.1145/3489410.3489418" TargetMode="External"/><Relationship Id="rId48" Type="http://schemas.openxmlformats.org/officeDocument/2006/relationships/hyperlink" Target="https://doi.org/10.1145/1288515.1288537" TargetMode="External"/><Relationship Id="rId56" Type="http://schemas.openxmlformats.org/officeDocument/2006/relationships/hyperlink" Target="https://doi.org/10.1007/978-3-319-10166-8_15" TargetMode="External"/><Relationship Id="rId8" Type="http://schemas.openxmlformats.org/officeDocument/2006/relationships/hyperlink" Target="https://doi.org/10.1177/1044207308325997" TargetMode="External"/><Relationship Id="rId51" Type="http://schemas.openxmlformats.org/officeDocument/2006/relationships/hyperlink" Target="https://doi.org/10.1007/978-3-642-02707-9_76" TargetMode="External"/><Relationship Id="rId3" Type="http://schemas.openxmlformats.org/officeDocument/2006/relationships/hyperlink" Target="https://doi.org/10.1109/FIE56618.2022.9962402" TargetMode="External"/><Relationship Id="rId12" Type="http://schemas.openxmlformats.org/officeDocument/2006/relationships/hyperlink" Target="https://doi.org/10.1145/2157689.2157806" TargetMode="External"/><Relationship Id="rId17" Type="http://schemas.openxmlformats.org/officeDocument/2006/relationships/hyperlink" Target="https://doi.org/10.1007/978-3-031-06394-7_50" TargetMode="External"/><Relationship Id="rId25" Type="http://schemas.openxmlformats.org/officeDocument/2006/relationships/hyperlink" Target="https://doi.org/10.1145/3470743" TargetMode="External"/><Relationship Id="rId33" Type="http://schemas.openxmlformats.org/officeDocument/2006/relationships/hyperlink" Target="https://doi.org/10.1145/2093698.2093737" TargetMode="External"/><Relationship Id="rId38" Type="http://schemas.openxmlformats.org/officeDocument/2006/relationships/hyperlink" Target="https://doi.org/10.1109/ACCESS.2019.2898467" TargetMode="External"/><Relationship Id="rId46" Type="http://schemas.openxmlformats.org/officeDocument/2006/relationships/hyperlink" Target="https://doi.org/10.1145/2382176.2382186" TargetMode="External"/><Relationship Id="rId20" Type="http://schemas.openxmlformats.org/officeDocument/2006/relationships/hyperlink" Target="https://doi.org/10.1145/3411763.3451706" TargetMode="External"/><Relationship Id="rId41" Type="http://schemas.openxmlformats.org/officeDocument/2006/relationships/hyperlink" Target="https://doi.org/10.1016/j.aap.2016.06.010" TargetMode="External"/><Relationship Id="rId54" Type="http://schemas.openxmlformats.org/officeDocument/2006/relationships/hyperlink" Target="https://doi.org/10.5220/0010529100900102" TargetMode="External"/><Relationship Id="rId1" Type="http://schemas.openxmlformats.org/officeDocument/2006/relationships/hyperlink" Target="https://doi.org/10.3390/s140304312" TargetMode="External"/><Relationship Id="rId6" Type="http://schemas.openxmlformats.org/officeDocument/2006/relationships/hyperlink" Target="https://doi.org/10.1080/17538157.2021.1941973" TargetMode="External"/><Relationship Id="rId15" Type="http://schemas.openxmlformats.org/officeDocument/2006/relationships/hyperlink" Target="https://doi.org/10.1109/IROS.2018.8594089" TargetMode="External"/><Relationship Id="rId23" Type="http://schemas.openxmlformats.org/officeDocument/2006/relationships/hyperlink" Target="https://doi.org/10.5220/0011043800003179" TargetMode="External"/><Relationship Id="rId28" Type="http://schemas.openxmlformats.org/officeDocument/2006/relationships/hyperlink" Target="https://doi.org/10.1109/RO-MAN50785.2021.9515559" TargetMode="External"/><Relationship Id="rId36" Type="http://schemas.openxmlformats.org/officeDocument/2006/relationships/hyperlink" Target="https://doi.org/10.1186/s12911-019-0975-9" TargetMode="External"/><Relationship Id="rId49" Type="http://schemas.openxmlformats.org/officeDocument/2006/relationships/hyperlink" Target="https://doi.org/10.1109/MDM.2011.25" TargetMode="External"/><Relationship Id="rId57" Type="http://schemas.openxmlformats.org/officeDocument/2006/relationships/hyperlink" Target="https://doi.org/Missing" TargetMode="External"/><Relationship Id="rId10" Type="http://schemas.openxmlformats.org/officeDocument/2006/relationships/hyperlink" Target="https://doi.org/10.1111/jgs.18123" TargetMode="External"/><Relationship Id="rId31" Type="http://schemas.openxmlformats.org/officeDocument/2006/relationships/hyperlink" Target="https://doi.org/10.1017/S0144686X12000530" TargetMode="External"/><Relationship Id="rId44" Type="http://schemas.openxmlformats.org/officeDocument/2006/relationships/hyperlink" Target="https://doi.org/10.1504/IJESMS.2022.122739" TargetMode="External"/><Relationship Id="rId52" Type="http://schemas.openxmlformats.org/officeDocument/2006/relationships/hyperlink" Target="https://doi.org/10.1109/TISHW.2016.784778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E6821A-C9C0-4525-A2BB-935F73568323}">
  <dimension ref="A1:K59"/>
  <sheetViews>
    <sheetView tabSelected="1" zoomScaleNormal="100" workbookViewId="0">
      <selection activeCell="H1" sqref="H1"/>
    </sheetView>
  </sheetViews>
  <sheetFormatPr defaultRowHeight="15.9" x14ac:dyDescent="0.45"/>
  <cols>
    <col min="1" max="1" width="21.84375" style="19" customWidth="1"/>
    <col min="2" max="2" width="18" style="19" customWidth="1"/>
    <col min="3" max="3" width="19.07421875" style="19" customWidth="1"/>
    <col min="4" max="4" width="19" style="19" customWidth="1"/>
    <col min="5" max="5" width="12.23046875" style="19" customWidth="1"/>
    <col min="6" max="6" width="10.07421875" style="19" customWidth="1"/>
    <col min="7" max="7" width="29" style="19" customWidth="1"/>
    <col min="8" max="8" width="23.23046875" style="19" customWidth="1"/>
    <col min="9" max="9" width="19.4609375" style="19" customWidth="1"/>
    <col min="10" max="10" width="32.15234375" style="19" customWidth="1"/>
    <col min="11" max="11" width="25.765625" style="19" customWidth="1"/>
    <col min="12" max="16384" width="9.23046875" style="19"/>
  </cols>
  <sheetData>
    <row r="1" spans="1:11" ht="63.9" thickBot="1" x14ac:dyDescent="0.5">
      <c r="A1" s="1" t="s">
        <v>0</v>
      </c>
      <c r="B1" s="1" t="s">
        <v>1</v>
      </c>
      <c r="C1" s="1" t="s">
        <v>2</v>
      </c>
      <c r="D1" s="1" t="s">
        <v>176</v>
      </c>
      <c r="E1" s="1" t="s">
        <v>401</v>
      </c>
      <c r="F1" s="1" t="s">
        <v>177</v>
      </c>
      <c r="G1" s="1" t="s">
        <v>249</v>
      </c>
      <c r="H1" s="1" t="s">
        <v>403</v>
      </c>
      <c r="I1" s="1" t="s">
        <v>402</v>
      </c>
      <c r="J1" s="1" t="s">
        <v>250</v>
      </c>
      <c r="K1" s="1" t="s">
        <v>399</v>
      </c>
    </row>
    <row r="2" spans="1:11" ht="126.9" x14ac:dyDescent="0.45">
      <c r="A2" s="18" t="s">
        <v>3</v>
      </c>
      <c r="B2" s="2" t="s">
        <v>4</v>
      </c>
      <c r="C2" s="3" t="s">
        <v>5</v>
      </c>
      <c r="D2" s="3" t="s">
        <v>178</v>
      </c>
      <c r="E2" s="3" t="s">
        <v>179</v>
      </c>
      <c r="F2" s="3" t="s">
        <v>180</v>
      </c>
      <c r="G2" s="3" t="s">
        <v>179</v>
      </c>
      <c r="H2" s="3" t="s">
        <v>251</v>
      </c>
      <c r="I2" s="3" t="s">
        <v>252</v>
      </c>
      <c r="J2" s="3" t="s">
        <v>253</v>
      </c>
      <c r="K2" s="3" t="s">
        <v>179</v>
      </c>
    </row>
    <row r="3" spans="1:11" ht="105" customHeight="1" x14ac:dyDescent="0.45">
      <c r="A3" s="4" t="s">
        <v>6</v>
      </c>
      <c r="B3" s="5" t="s">
        <v>7</v>
      </c>
      <c r="C3" s="4" t="s">
        <v>8</v>
      </c>
      <c r="D3" s="17" t="s">
        <v>181</v>
      </c>
      <c r="E3" s="4" t="s">
        <v>179</v>
      </c>
      <c r="F3" s="4" t="s">
        <v>179</v>
      </c>
      <c r="G3" s="4" t="s">
        <v>179</v>
      </c>
      <c r="H3" s="4" t="s">
        <v>179</v>
      </c>
      <c r="I3" s="4" t="s">
        <v>252</v>
      </c>
      <c r="J3" s="4" t="s">
        <v>179</v>
      </c>
      <c r="K3" s="4" t="s">
        <v>179</v>
      </c>
    </row>
    <row r="4" spans="1:11" ht="237.9" x14ac:dyDescent="0.45">
      <c r="A4" s="6" t="s">
        <v>9</v>
      </c>
      <c r="B4" s="7" t="s">
        <v>10</v>
      </c>
      <c r="C4" s="6" t="s">
        <v>11</v>
      </c>
      <c r="D4" s="6" t="s">
        <v>183</v>
      </c>
      <c r="E4" s="6" t="s">
        <v>184</v>
      </c>
      <c r="F4" s="6" t="s">
        <v>185</v>
      </c>
      <c r="G4" s="6" t="s">
        <v>254</v>
      </c>
      <c r="H4" s="6" t="s">
        <v>255</v>
      </c>
      <c r="I4" s="6" t="s">
        <v>252</v>
      </c>
      <c r="J4" s="6" t="s">
        <v>256</v>
      </c>
      <c r="K4" s="6" t="s">
        <v>179</v>
      </c>
    </row>
    <row r="5" spans="1:11" ht="142.75" x14ac:dyDescent="0.45">
      <c r="A5" s="8" t="s">
        <v>12</v>
      </c>
      <c r="B5" s="9" t="s">
        <v>13</v>
      </c>
      <c r="C5" s="10" t="s">
        <v>14</v>
      </c>
      <c r="D5" s="10" t="s">
        <v>186</v>
      </c>
      <c r="E5" s="10" t="s">
        <v>184</v>
      </c>
      <c r="F5" s="10" t="s">
        <v>185</v>
      </c>
      <c r="G5" s="10" t="s">
        <v>257</v>
      </c>
      <c r="H5" s="10" t="s">
        <v>258</v>
      </c>
      <c r="I5" s="10" t="s">
        <v>259</v>
      </c>
      <c r="J5" s="10" t="s">
        <v>179</v>
      </c>
      <c r="K5" s="10" t="s">
        <v>380</v>
      </c>
    </row>
    <row r="6" spans="1:11" ht="63.45" x14ac:dyDescent="0.45">
      <c r="A6" s="6" t="s">
        <v>15</v>
      </c>
      <c r="B6" s="7" t="s">
        <v>16</v>
      </c>
      <c r="C6" s="6" t="s">
        <v>17</v>
      </c>
      <c r="D6" s="6" t="s">
        <v>178</v>
      </c>
      <c r="E6" s="6" t="s">
        <v>179</v>
      </c>
      <c r="F6" s="6" t="s">
        <v>180</v>
      </c>
      <c r="G6" s="6" t="s">
        <v>179</v>
      </c>
      <c r="H6" s="6" t="s">
        <v>179</v>
      </c>
      <c r="I6" s="6" t="s">
        <v>252</v>
      </c>
      <c r="J6" s="6" t="s">
        <v>260</v>
      </c>
      <c r="K6" s="6" t="s">
        <v>179</v>
      </c>
    </row>
    <row r="7" spans="1:11" ht="174.45" x14ac:dyDescent="0.45">
      <c r="A7" s="4" t="s">
        <v>18</v>
      </c>
      <c r="B7" s="5" t="s">
        <v>19</v>
      </c>
      <c r="C7" s="4" t="s">
        <v>20</v>
      </c>
      <c r="D7" s="4" t="s">
        <v>187</v>
      </c>
      <c r="E7" s="4" t="s">
        <v>179</v>
      </c>
      <c r="F7" s="4" t="s">
        <v>188</v>
      </c>
      <c r="G7" s="4" t="s">
        <v>179</v>
      </c>
      <c r="H7" s="4" t="s">
        <v>179</v>
      </c>
      <c r="I7" s="4" t="s">
        <v>261</v>
      </c>
      <c r="J7" s="4" t="s">
        <v>260</v>
      </c>
      <c r="K7" s="4" t="s">
        <v>381</v>
      </c>
    </row>
    <row r="8" spans="1:11" ht="142.75" x14ac:dyDescent="0.45">
      <c r="A8" s="6" t="s">
        <v>21</v>
      </c>
      <c r="B8" s="7" t="s">
        <v>22</v>
      </c>
      <c r="C8" s="6" t="s">
        <v>23</v>
      </c>
      <c r="D8" s="6" t="s">
        <v>189</v>
      </c>
      <c r="E8" s="6" t="s">
        <v>190</v>
      </c>
      <c r="F8" s="6" t="s">
        <v>185</v>
      </c>
      <c r="G8" s="6" t="s">
        <v>262</v>
      </c>
      <c r="H8" s="6" t="s">
        <v>263</v>
      </c>
      <c r="I8" s="6" t="s">
        <v>264</v>
      </c>
      <c r="J8" s="6" t="s">
        <v>265</v>
      </c>
      <c r="K8" s="6" t="s">
        <v>179</v>
      </c>
    </row>
    <row r="9" spans="1:11" ht="79.3" x14ac:dyDescent="0.45">
      <c r="A9" s="4" t="s">
        <v>24</v>
      </c>
      <c r="B9" s="5" t="s">
        <v>25</v>
      </c>
      <c r="C9" s="4" t="s">
        <v>26</v>
      </c>
      <c r="D9" s="17" t="s">
        <v>191</v>
      </c>
      <c r="E9" s="4" t="s">
        <v>179</v>
      </c>
      <c r="F9" s="4" t="s">
        <v>180</v>
      </c>
      <c r="G9" s="4" t="s">
        <v>179</v>
      </c>
      <c r="H9" s="4" t="s">
        <v>266</v>
      </c>
      <c r="I9" s="4" t="s">
        <v>267</v>
      </c>
      <c r="J9" s="4" t="s">
        <v>179</v>
      </c>
      <c r="K9" s="4" t="s">
        <v>179</v>
      </c>
    </row>
    <row r="10" spans="1:11" ht="126.9" x14ac:dyDescent="0.45">
      <c r="A10" s="6" t="s">
        <v>27</v>
      </c>
      <c r="B10" s="7" t="s">
        <v>28</v>
      </c>
      <c r="C10" s="6" t="s">
        <v>29</v>
      </c>
      <c r="D10" s="6" t="s">
        <v>192</v>
      </c>
      <c r="E10" s="6" t="s">
        <v>184</v>
      </c>
      <c r="F10" s="6" t="s">
        <v>185</v>
      </c>
      <c r="G10" s="6" t="s">
        <v>268</v>
      </c>
      <c r="H10" s="6" t="s">
        <v>269</v>
      </c>
      <c r="I10" s="6" t="s">
        <v>252</v>
      </c>
      <c r="J10" s="6" t="s">
        <v>270</v>
      </c>
      <c r="K10" s="6" t="s">
        <v>179</v>
      </c>
    </row>
    <row r="11" spans="1:11" ht="174.45" x14ac:dyDescent="0.45">
      <c r="A11" s="10" t="s">
        <v>30</v>
      </c>
      <c r="B11" s="9" t="s">
        <v>31</v>
      </c>
      <c r="C11" s="10" t="s">
        <v>32</v>
      </c>
      <c r="D11" s="8" t="s">
        <v>193</v>
      </c>
      <c r="E11" s="10" t="s">
        <v>194</v>
      </c>
      <c r="F11" s="10" t="s">
        <v>195</v>
      </c>
      <c r="G11" s="10" t="s">
        <v>271</v>
      </c>
      <c r="H11" s="10" t="s">
        <v>272</v>
      </c>
      <c r="I11" s="10" t="s">
        <v>252</v>
      </c>
      <c r="J11" s="10" t="s">
        <v>273</v>
      </c>
      <c r="K11" s="10" t="s">
        <v>179</v>
      </c>
    </row>
    <row r="12" spans="1:11" ht="174.45" x14ac:dyDescent="0.45">
      <c r="A12" s="6" t="s">
        <v>33</v>
      </c>
      <c r="B12" s="7" t="s">
        <v>34</v>
      </c>
      <c r="C12" s="6" t="s">
        <v>35</v>
      </c>
      <c r="D12" s="6" t="s">
        <v>196</v>
      </c>
      <c r="E12" s="6" t="s">
        <v>184</v>
      </c>
      <c r="F12" s="6" t="s">
        <v>185</v>
      </c>
      <c r="G12" s="6" t="s">
        <v>179</v>
      </c>
      <c r="H12" s="6" t="s">
        <v>274</v>
      </c>
      <c r="I12" s="6" t="s">
        <v>252</v>
      </c>
      <c r="J12" s="6" t="s">
        <v>275</v>
      </c>
      <c r="K12" s="6" t="s">
        <v>179</v>
      </c>
    </row>
    <row r="13" spans="1:11" ht="174.45" x14ac:dyDescent="0.45">
      <c r="A13" s="4" t="s">
        <v>36</v>
      </c>
      <c r="B13" s="5" t="s">
        <v>37</v>
      </c>
      <c r="C13" s="4" t="s">
        <v>38</v>
      </c>
      <c r="D13" s="4" t="s">
        <v>198</v>
      </c>
      <c r="E13" s="4" t="s">
        <v>184</v>
      </c>
      <c r="F13" s="4" t="s">
        <v>185</v>
      </c>
      <c r="G13" s="4" t="s">
        <v>276</v>
      </c>
      <c r="H13" s="4" t="s">
        <v>277</v>
      </c>
      <c r="I13" s="4" t="s">
        <v>278</v>
      </c>
      <c r="J13" s="4" t="s">
        <v>279</v>
      </c>
      <c r="K13" s="4" t="s">
        <v>179</v>
      </c>
    </row>
    <row r="14" spans="1:11" ht="142.75" x14ac:dyDescent="0.45">
      <c r="A14" s="6" t="s">
        <v>39</v>
      </c>
      <c r="B14" s="7" t="s">
        <v>40</v>
      </c>
      <c r="C14" s="6" t="s">
        <v>41</v>
      </c>
      <c r="D14" s="6" t="s">
        <v>199</v>
      </c>
      <c r="E14" s="6" t="s">
        <v>184</v>
      </c>
      <c r="F14" s="6" t="s">
        <v>185</v>
      </c>
      <c r="G14" s="6" t="s">
        <v>280</v>
      </c>
      <c r="H14" s="6" t="s">
        <v>281</v>
      </c>
      <c r="I14" s="6" t="s">
        <v>252</v>
      </c>
      <c r="J14" s="6" t="s">
        <v>282</v>
      </c>
      <c r="K14" s="6" t="s">
        <v>179</v>
      </c>
    </row>
    <row r="15" spans="1:11" ht="126.9" x14ac:dyDescent="0.45">
      <c r="A15" s="4" t="s">
        <v>42</v>
      </c>
      <c r="B15" s="5" t="s">
        <v>43</v>
      </c>
      <c r="C15" s="4" t="s">
        <v>44</v>
      </c>
      <c r="D15" s="4" t="s">
        <v>200</v>
      </c>
      <c r="E15" s="4" t="s">
        <v>179</v>
      </c>
      <c r="F15" s="4" t="s">
        <v>180</v>
      </c>
      <c r="G15" s="4" t="s">
        <v>179</v>
      </c>
      <c r="H15" s="4" t="s">
        <v>283</v>
      </c>
      <c r="I15" s="4" t="s">
        <v>252</v>
      </c>
      <c r="J15" s="4" t="s">
        <v>284</v>
      </c>
      <c r="K15" s="4" t="s">
        <v>179</v>
      </c>
    </row>
    <row r="16" spans="1:11" ht="409.6" x14ac:dyDescent="0.45">
      <c r="A16" s="6" t="s">
        <v>45</v>
      </c>
      <c r="B16" s="7" t="s">
        <v>46</v>
      </c>
      <c r="C16" s="6" t="s">
        <v>47</v>
      </c>
      <c r="D16" s="6" t="s">
        <v>201</v>
      </c>
      <c r="E16" s="6" t="s">
        <v>184</v>
      </c>
      <c r="F16" s="6" t="s">
        <v>185</v>
      </c>
      <c r="G16" s="6" t="s">
        <v>285</v>
      </c>
      <c r="H16" s="6" t="s">
        <v>277</v>
      </c>
      <c r="I16" s="6" t="s">
        <v>252</v>
      </c>
      <c r="J16" s="6" t="s">
        <v>286</v>
      </c>
      <c r="K16" s="6" t="s">
        <v>179</v>
      </c>
    </row>
    <row r="17" spans="1:11" ht="409.6" x14ac:dyDescent="0.45">
      <c r="A17" s="4" t="s">
        <v>48</v>
      </c>
      <c r="B17" s="5" t="s">
        <v>49</v>
      </c>
      <c r="C17" s="4" t="s">
        <v>50</v>
      </c>
      <c r="D17" s="4" t="s">
        <v>202</v>
      </c>
      <c r="E17" s="4" t="s">
        <v>184</v>
      </c>
      <c r="F17" s="4" t="s">
        <v>185</v>
      </c>
      <c r="G17" s="4" t="s">
        <v>287</v>
      </c>
      <c r="H17" s="4" t="s">
        <v>277</v>
      </c>
      <c r="I17" s="4" t="s">
        <v>288</v>
      </c>
      <c r="J17" s="4" t="s">
        <v>289</v>
      </c>
      <c r="K17" s="4" t="s">
        <v>382</v>
      </c>
    </row>
    <row r="18" spans="1:11" ht="158.6" x14ac:dyDescent="0.45">
      <c r="A18" s="6" t="s">
        <v>51</v>
      </c>
      <c r="B18" s="7" t="s">
        <v>52</v>
      </c>
      <c r="C18" s="6" t="s">
        <v>53</v>
      </c>
      <c r="D18" s="6" t="s">
        <v>203</v>
      </c>
      <c r="E18" s="6" t="s">
        <v>179</v>
      </c>
      <c r="F18" s="6" t="s">
        <v>179</v>
      </c>
      <c r="G18" s="6" t="s">
        <v>179</v>
      </c>
      <c r="H18" s="6" t="s">
        <v>290</v>
      </c>
      <c r="I18" s="6" t="s">
        <v>291</v>
      </c>
      <c r="J18" s="6" t="s">
        <v>292</v>
      </c>
      <c r="K18" s="6" t="s">
        <v>179</v>
      </c>
    </row>
    <row r="19" spans="1:11" ht="237.9" x14ac:dyDescent="0.45">
      <c r="A19" s="10" t="s">
        <v>54</v>
      </c>
      <c r="B19" s="9" t="s">
        <v>55</v>
      </c>
      <c r="C19" s="10" t="s">
        <v>56</v>
      </c>
      <c r="D19" s="10" t="s">
        <v>204</v>
      </c>
      <c r="E19" s="10" t="s">
        <v>184</v>
      </c>
      <c r="F19" s="10" t="s">
        <v>185</v>
      </c>
      <c r="G19" s="10" t="s">
        <v>293</v>
      </c>
      <c r="H19" s="10" t="s">
        <v>294</v>
      </c>
      <c r="I19" s="10" t="s">
        <v>252</v>
      </c>
      <c r="J19" s="10" t="s">
        <v>295</v>
      </c>
      <c r="K19" s="10" t="s">
        <v>383</v>
      </c>
    </row>
    <row r="20" spans="1:11" ht="63.45" x14ac:dyDescent="0.45">
      <c r="A20" s="6" t="s">
        <v>57</v>
      </c>
      <c r="B20" s="7" t="s">
        <v>58</v>
      </c>
      <c r="C20" s="6" t="s">
        <v>59</v>
      </c>
      <c r="D20" s="6" t="s">
        <v>205</v>
      </c>
      <c r="E20" s="6" t="s">
        <v>184</v>
      </c>
      <c r="F20" s="6" t="s">
        <v>185</v>
      </c>
      <c r="G20" s="6" t="s">
        <v>296</v>
      </c>
      <c r="H20" s="6" t="s">
        <v>297</v>
      </c>
      <c r="I20" s="6" t="s">
        <v>252</v>
      </c>
      <c r="J20" s="6" t="s">
        <v>298</v>
      </c>
      <c r="K20" s="6" t="s">
        <v>220</v>
      </c>
    </row>
    <row r="21" spans="1:11" ht="111" x14ac:dyDescent="0.45">
      <c r="A21" s="4" t="s">
        <v>60</v>
      </c>
      <c r="B21" s="5" t="s">
        <v>61</v>
      </c>
      <c r="C21" s="4" t="s">
        <v>62</v>
      </c>
      <c r="D21" s="4" t="s">
        <v>206</v>
      </c>
      <c r="E21" s="4" t="s">
        <v>179</v>
      </c>
      <c r="F21" s="4" t="s">
        <v>179</v>
      </c>
      <c r="G21" s="4" t="s">
        <v>179</v>
      </c>
      <c r="H21" s="4" t="s">
        <v>263</v>
      </c>
      <c r="I21" s="4" t="s">
        <v>299</v>
      </c>
      <c r="J21" s="4" t="s">
        <v>300</v>
      </c>
      <c r="K21" s="4" t="s">
        <v>179</v>
      </c>
    </row>
    <row r="22" spans="1:11" ht="95.15" x14ac:dyDescent="0.45">
      <c r="A22" s="6" t="s">
        <v>63</v>
      </c>
      <c r="B22" s="7" t="s">
        <v>64</v>
      </c>
      <c r="C22" s="6" t="s">
        <v>65</v>
      </c>
      <c r="D22" s="6" t="s">
        <v>207</v>
      </c>
      <c r="E22" s="6" t="s">
        <v>184</v>
      </c>
      <c r="F22" s="6" t="s">
        <v>185</v>
      </c>
      <c r="G22" s="6" t="s">
        <v>301</v>
      </c>
      <c r="H22" s="6" t="s">
        <v>263</v>
      </c>
      <c r="I22" s="6" t="s">
        <v>252</v>
      </c>
      <c r="J22" s="6" t="s">
        <v>302</v>
      </c>
      <c r="K22" s="6" t="s">
        <v>220</v>
      </c>
    </row>
    <row r="23" spans="1:11" ht="47.6" x14ac:dyDescent="0.45">
      <c r="A23" s="4" t="s">
        <v>66</v>
      </c>
      <c r="B23" s="5" t="s">
        <v>67</v>
      </c>
      <c r="C23" s="4" t="s">
        <v>68</v>
      </c>
      <c r="D23" s="4" t="s">
        <v>178</v>
      </c>
      <c r="E23" s="4" t="s">
        <v>184</v>
      </c>
      <c r="F23" s="4" t="s">
        <v>185</v>
      </c>
      <c r="G23" s="4" t="s">
        <v>303</v>
      </c>
      <c r="H23" s="4" t="s">
        <v>304</v>
      </c>
      <c r="I23" s="4" t="s">
        <v>252</v>
      </c>
      <c r="J23" s="4" t="s">
        <v>305</v>
      </c>
      <c r="K23" s="4" t="s">
        <v>220</v>
      </c>
    </row>
    <row r="24" spans="1:11" ht="222" x14ac:dyDescent="0.45">
      <c r="A24" s="6" t="s">
        <v>69</v>
      </c>
      <c r="B24" s="7" t="s">
        <v>70</v>
      </c>
      <c r="C24" s="6" t="s">
        <v>71</v>
      </c>
      <c r="D24" s="6" t="s">
        <v>178</v>
      </c>
      <c r="E24" s="6" t="s">
        <v>208</v>
      </c>
      <c r="F24" s="6" t="s">
        <v>209</v>
      </c>
      <c r="G24" s="6" t="s">
        <v>306</v>
      </c>
      <c r="H24" s="6" t="s">
        <v>307</v>
      </c>
      <c r="I24" s="6" t="s">
        <v>252</v>
      </c>
      <c r="J24" s="6" t="s">
        <v>308</v>
      </c>
      <c r="K24" s="6" t="s">
        <v>384</v>
      </c>
    </row>
    <row r="25" spans="1:11" ht="269.60000000000002" x14ac:dyDescent="0.45">
      <c r="A25" s="4" t="s">
        <v>72</v>
      </c>
      <c r="B25" s="5" t="s">
        <v>73</v>
      </c>
      <c r="C25" s="4" t="s">
        <v>74</v>
      </c>
      <c r="D25" s="4" t="s">
        <v>210</v>
      </c>
      <c r="E25" s="4" t="s">
        <v>184</v>
      </c>
      <c r="F25" s="4" t="s">
        <v>185</v>
      </c>
      <c r="G25" s="4" t="s">
        <v>309</v>
      </c>
      <c r="H25" s="4" t="s">
        <v>310</v>
      </c>
      <c r="I25" s="4" t="s">
        <v>311</v>
      </c>
      <c r="J25" s="4" t="s">
        <v>312</v>
      </c>
      <c r="K25" s="4" t="s">
        <v>385</v>
      </c>
    </row>
    <row r="26" spans="1:11" ht="79.3" x14ac:dyDescent="0.45">
      <c r="A26" s="6" t="s">
        <v>75</v>
      </c>
      <c r="B26" s="7" t="s">
        <v>76</v>
      </c>
      <c r="C26" s="6" t="s">
        <v>77</v>
      </c>
      <c r="D26" s="6" t="s">
        <v>211</v>
      </c>
      <c r="E26" s="6" t="s">
        <v>184</v>
      </c>
      <c r="F26" s="6" t="s">
        <v>185</v>
      </c>
      <c r="G26" s="6" t="s">
        <v>303</v>
      </c>
      <c r="H26" s="6" t="s">
        <v>313</v>
      </c>
      <c r="I26" s="6" t="s">
        <v>252</v>
      </c>
      <c r="J26" s="6" t="s">
        <v>314</v>
      </c>
      <c r="K26" s="6" t="s">
        <v>220</v>
      </c>
    </row>
    <row r="27" spans="1:11" ht="63.45" x14ac:dyDescent="0.45">
      <c r="A27" s="4" t="s">
        <v>78</v>
      </c>
      <c r="B27" s="5" t="s">
        <v>79</v>
      </c>
      <c r="C27" s="4" t="s">
        <v>80</v>
      </c>
      <c r="D27" s="4" t="s">
        <v>212</v>
      </c>
      <c r="E27" s="4" t="s">
        <v>184</v>
      </c>
      <c r="F27" s="4" t="s">
        <v>180</v>
      </c>
      <c r="G27" s="4" t="s">
        <v>315</v>
      </c>
      <c r="H27" s="4" t="s">
        <v>263</v>
      </c>
      <c r="I27" s="4" t="s">
        <v>316</v>
      </c>
      <c r="J27" s="4" t="s">
        <v>317</v>
      </c>
      <c r="K27" s="4" t="s">
        <v>220</v>
      </c>
    </row>
    <row r="28" spans="1:11" ht="142.75" x14ac:dyDescent="0.45">
      <c r="A28" s="6" t="s">
        <v>81</v>
      </c>
      <c r="B28" s="7" t="s">
        <v>82</v>
      </c>
      <c r="C28" s="6" t="s">
        <v>83</v>
      </c>
      <c r="D28" s="6" t="s">
        <v>213</v>
      </c>
      <c r="E28" s="6" t="s">
        <v>184</v>
      </c>
      <c r="F28" s="6" t="s">
        <v>185</v>
      </c>
      <c r="G28" s="6" t="s">
        <v>318</v>
      </c>
      <c r="H28" s="6" t="s">
        <v>319</v>
      </c>
      <c r="I28" s="6" t="s">
        <v>252</v>
      </c>
      <c r="J28" s="6" t="s">
        <v>197</v>
      </c>
      <c r="K28" s="6" t="s">
        <v>386</v>
      </c>
    </row>
    <row r="29" spans="1:11" ht="142.75" x14ac:dyDescent="0.45">
      <c r="A29" s="4" t="s">
        <v>84</v>
      </c>
      <c r="B29" s="5" t="s">
        <v>85</v>
      </c>
      <c r="C29" s="4" t="s">
        <v>86</v>
      </c>
      <c r="D29" s="4" t="s">
        <v>214</v>
      </c>
      <c r="E29" s="4" t="s">
        <v>184</v>
      </c>
      <c r="F29" s="4" t="s">
        <v>185</v>
      </c>
      <c r="G29" s="4" t="s">
        <v>320</v>
      </c>
      <c r="H29" s="4" t="s">
        <v>321</v>
      </c>
      <c r="I29" s="4" t="s">
        <v>252</v>
      </c>
      <c r="J29" s="4" t="s">
        <v>322</v>
      </c>
      <c r="K29" s="4" t="s">
        <v>220</v>
      </c>
    </row>
    <row r="30" spans="1:11" ht="126.9" x14ac:dyDescent="0.45">
      <c r="A30" s="6" t="s">
        <v>87</v>
      </c>
      <c r="B30" s="7" t="s">
        <v>88</v>
      </c>
      <c r="C30" s="6" t="s">
        <v>89</v>
      </c>
      <c r="D30" s="6" t="s">
        <v>215</v>
      </c>
      <c r="E30" s="6" t="s">
        <v>184</v>
      </c>
      <c r="F30" s="6" t="s">
        <v>185</v>
      </c>
      <c r="G30" s="6" t="s">
        <v>323</v>
      </c>
      <c r="H30" s="6" t="s">
        <v>324</v>
      </c>
      <c r="I30" s="6" t="s">
        <v>252</v>
      </c>
      <c r="J30" s="6" t="s">
        <v>325</v>
      </c>
      <c r="K30" s="6" t="s">
        <v>220</v>
      </c>
    </row>
    <row r="31" spans="1:11" ht="142.75" x14ac:dyDescent="0.45">
      <c r="A31" s="4" t="s">
        <v>90</v>
      </c>
      <c r="B31" s="5" t="s">
        <v>91</v>
      </c>
      <c r="C31" s="4" t="s">
        <v>92</v>
      </c>
      <c r="D31" s="4" t="s">
        <v>216</v>
      </c>
      <c r="E31" s="4" t="s">
        <v>184</v>
      </c>
      <c r="F31" s="4" t="s">
        <v>185</v>
      </c>
      <c r="G31" s="4" t="s">
        <v>326</v>
      </c>
      <c r="H31" s="4" t="s">
        <v>263</v>
      </c>
      <c r="I31" s="4" t="s">
        <v>327</v>
      </c>
      <c r="J31" s="4" t="s">
        <v>328</v>
      </c>
      <c r="K31" s="4" t="s">
        <v>220</v>
      </c>
    </row>
    <row r="32" spans="1:11" ht="111" x14ac:dyDescent="0.45">
      <c r="A32" s="6" t="s">
        <v>93</v>
      </c>
      <c r="B32" s="7" t="s">
        <v>94</v>
      </c>
      <c r="C32" s="6" t="s">
        <v>95</v>
      </c>
      <c r="D32" s="6" t="s">
        <v>217</v>
      </c>
      <c r="E32" s="6" t="s">
        <v>184</v>
      </c>
      <c r="F32" s="6" t="s">
        <v>185</v>
      </c>
      <c r="G32" s="6" t="s">
        <v>329</v>
      </c>
      <c r="H32" s="6" t="s">
        <v>324</v>
      </c>
      <c r="I32" s="6" t="s">
        <v>252</v>
      </c>
      <c r="J32" s="6" t="s">
        <v>322</v>
      </c>
      <c r="K32" s="6" t="s">
        <v>220</v>
      </c>
    </row>
    <row r="33" spans="1:11" ht="142.75" x14ac:dyDescent="0.45">
      <c r="A33" s="4" t="s">
        <v>96</v>
      </c>
      <c r="B33" s="5" t="s">
        <v>97</v>
      </c>
      <c r="C33" s="4" t="s">
        <v>98</v>
      </c>
      <c r="D33" s="4" t="s">
        <v>218</v>
      </c>
      <c r="E33" s="4" t="s">
        <v>184</v>
      </c>
      <c r="F33" s="4" t="s">
        <v>185</v>
      </c>
      <c r="G33" s="4" t="s">
        <v>330</v>
      </c>
      <c r="H33" s="4" t="s">
        <v>331</v>
      </c>
      <c r="I33" s="4" t="s">
        <v>252</v>
      </c>
      <c r="J33" s="4" t="s">
        <v>332</v>
      </c>
      <c r="K33" s="4" t="s">
        <v>220</v>
      </c>
    </row>
    <row r="34" spans="1:11" ht="206.15" x14ac:dyDescent="0.45">
      <c r="A34" s="6" t="s">
        <v>99</v>
      </c>
      <c r="B34" s="7" t="s">
        <v>100</v>
      </c>
      <c r="C34" s="6" t="s">
        <v>101</v>
      </c>
      <c r="D34" s="6" t="s">
        <v>219</v>
      </c>
      <c r="E34" s="6" t="s">
        <v>220</v>
      </c>
      <c r="F34" s="6" t="s">
        <v>220</v>
      </c>
      <c r="G34" s="6" t="s">
        <v>220</v>
      </c>
      <c r="H34" s="6" t="s">
        <v>220</v>
      </c>
      <c r="I34" s="6" t="s">
        <v>333</v>
      </c>
      <c r="J34" s="6" t="s">
        <v>220</v>
      </c>
      <c r="K34" s="6" t="s">
        <v>220</v>
      </c>
    </row>
    <row r="35" spans="1:11" ht="79.3" x14ac:dyDescent="0.45">
      <c r="A35" s="4" t="s">
        <v>102</v>
      </c>
      <c r="B35" s="5" t="s">
        <v>103</v>
      </c>
      <c r="C35" s="4" t="s">
        <v>104</v>
      </c>
      <c r="D35" s="4" t="s">
        <v>221</v>
      </c>
      <c r="E35" s="4" t="s">
        <v>184</v>
      </c>
      <c r="F35" s="4" t="s">
        <v>185</v>
      </c>
      <c r="G35" s="4" t="s">
        <v>334</v>
      </c>
      <c r="H35" s="4" t="s">
        <v>324</v>
      </c>
      <c r="I35" s="4" t="s">
        <v>252</v>
      </c>
      <c r="J35" s="4" t="s">
        <v>335</v>
      </c>
      <c r="K35" s="4" t="s">
        <v>220</v>
      </c>
    </row>
    <row r="36" spans="1:11" ht="47.6" x14ac:dyDescent="0.45">
      <c r="A36" s="6" t="s">
        <v>105</v>
      </c>
      <c r="B36" s="7" t="s">
        <v>106</v>
      </c>
      <c r="C36" s="6" t="s">
        <v>107</v>
      </c>
      <c r="D36" s="6" t="s">
        <v>222</v>
      </c>
      <c r="E36" s="6" t="s">
        <v>184</v>
      </c>
      <c r="F36" s="6" t="s">
        <v>185</v>
      </c>
      <c r="G36" s="6" t="s">
        <v>220</v>
      </c>
      <c r="H36" s="6" t="s">
        <v>331</v>
      </c>
      <c r="I36" s="6" t="s">
        <v>252</v>
      </c>
      <c r="J36" s="6" t="s">
        <v>336</v>
      </c>
      <c r="K36" s="6" t="s">
        <v>220</v>
      </c>
    </row>
    <row r="37" spans="1:11" ht="158.6" x14ac:dyDescent="0.45">
      <c r="A37" s="4" t="s">
        <v>108</v>
      </c>
      <c r="B37" s="5" t="s">
        <v>109</v>
      </c>
      <c r="C37" s="4" t="s">
        <v>110</v>
      </c>
      <c r="D37" s="4" t="s">
        <v>214</v>
      </c>
      <c r="E37" s="4" t="s">
        <v>220</v>
      </c>
      <c r="F37" s="4" t="s">
        <v>220</v>
      </c>
      <c r="G37" s="4" t="s">
        <v>220</v>
      </c>
      <c r="H37" s="4" t="s">
        <v>220</v>
      </c>
      <c r="I37" s="4" t="s">
        <v>252</v>
      </c>
      <c r="J37" s="4" t="s">
        <v>220</v>
      </c>
      <c r="K37" s="4" t="s">
        <v>220</v>
      </c>
    </row>
    <row r="38" spans="1:11" ht="95.15" x14ac:dyDescent="0.45">
      <c r="A38" s="6" t="s">
        <v>111</v>
      </c>
      <c r="B38" s="7" t="s">
        <v>112</v>
      </c>
      <c r="C38" s="6" t="s">
        <v>113</v>
      </c>
      <c r="D38" s="6" t="s">
        <v>178</v>
      </c>
      <c r="E38" s="6" t="s">
        <v>220</v>
      </c>
      <c r="F38" s="6" t="s">
        <v>220</v>
      </c>
      <c r="G38" s="6" t="s">
        <v>220</v>
      </c>
      <c r="H38" s="6" t="s">
        <v>337</v>
      </c>
      <c r="I38" s="6" t="s">
        <v>252</v>
      </c>
      <c r="J38" s="6" t="s">
        <v>220</v>
      </c>
      <c r="K38" s="6" t="s">
        <v>220</v>
      </c>
    </row>
    <row r="39" spans="1:11" ht="409.6" x14ac:dyDescent="0.45">
      <c r="A39" s="4" t="s">
        <v>114</v>
      </c>
      <c r="B39" s="5" t="s">
        <v>115</v>
      </c>
      <c r="C39" s="17" t="s">
        <v>116</v>
      </c>
      <c r="D39" s="4" t="s">
        <v>211</v>
      </c>
      <c r="E39" s="4" t="s">
        <v>184</v>
      </c>
      <c r="F39" s="4" t="s">
        <v>185</v>
      </c>
      <c r="G39" s="4" t="s">
        <v>338</v>
      </c>
      <c r="H39" s="4" t="s">
        <v>339</v>
      </c>
      <c r="I39" s="4" t="s">
        <v>252</v>
      </c>
      <c r="J39" s="4" t="s">
        <v>340</v>
      </c>
      <c r="K39" s="4" t="s">
        <v>387</v>
      </c>
    </row>
    <row r="40" spans="1:11" ht="63.45" x14ac:dyDescent="0.45">
      <c r="A40" s="6" t="s">
        <v>117</v>
      </c>
      <c r="B40" s="7" t="s">
        <v>118</v>
      </c>
      <c r="C40" s="6" t="s">
        <v>119</v>
      </c>
      <c r="D40" s="6" t="s">
        <v>223</v>
      </c>
      <c r="E40" s="6" t="s">
        <v>184</v>
      </c>
      <c r="F40" s="6" t="s">
        <v>185</v>
      </c>
      <c r="G40" s="6" t="s">
        <v>338</v>
      </c>
      <c r="H40" s="6" t="s">
        <v>324</v>
      </c>
      <c r="I40" s="6" t="s">
        <v>341</v>
      </c>
      <c r="J40" s="6" t="s">
        <v>302</v>
      </c>
      <c r="K40" s="6" t="s">
        <v>220</v>
      </c>
    </row>
    <row r="41" spans="1:11" ht="142.75" x14ac:dyDescent="0.45">
      <c r="A41" s="4" t="s">
        <v>120</v>
      </c>
      <c r="B41" s="5" t="s">
        <v>121</v>
      </c>
      <c r="C41" s="4" t="s">
        <v>122</v>
      </c>
      <c r="D41" s="4" t="s">
        <v>178</v>
      </c>
      <c r="E41" s="4" t="s">
        <v>224</v>
      </c>
      <c r="F41" s="4" t="s">
        <v>180</v>
      </c>
      <c r="G41" s="4" t="s">
        <v>342</v>
      </c>
      <c r="H41" s="4" t="s">
        <v>343</v>
      </c>
      <c r="I41" s="4" t="s">
        <v>252</v>
      </c>
      <c r="J41" s="4" t="s">
        <v>344</v>
      </c>
      <c r="K41" s="4" t="s">
        <v>179</v>
      </c>
    </row>
    <row r="42" spans="1:11" ht="79.3" x14ac:dyDescent="0.45">
      <c r="A42" s="6" t="s">
        <v>123</v>
      </c>
      <c r="B42" s="7" t="s">
        <v>124</v>
      </c>
      <c r="C42" s="6" t="s">
        <v>125</v>
      </c>
      <c r="D42" s="6" t="s">
        <v>225</v>
      </c>
      <c r="E42" s="6" t="s">
        <v>179</v>
      </c>
      <c r="F42" s="6" t="s">
        <v>179</v>
      </c>
      <c r="G42" s="6" t="s">
        <v>179</v>
      </c>
      <c r="H42" s="6" t="s">
        <v>179</v>
      </c>
      <c r="I42" s="6" t="s">
        <v>252</v>
      </c>
      <c r="J42" s="6" t="s">
        <v>179</v>
      </c>
      <c r="K42" s="6" t="s">
        <v>179</v>
      </c>
    </row>
    <row r="43" spans="1:11" ht="190.3" x14ac:dyDescent="0.45">
      <c r="A43" s="10" t="s">
        <v>126</v>
      </c>
      <c r="B43" s="9" t="s">
        <v>127</v>
      </c>
      <c r="C43" s="10" t="s">
        <v>128</v>
      </c>
      <c r="D43" s="10" t="s">
        <v>226</v>
      </c>
      <c r="E43" s="10" t="s">
        <v>179</v>
      </c>
      <c r="F43" s="10" t="s">
        <v>179</v>
      </c>
      <c r="G43" s="10" t="s">
        <v>179</v>
      </c>
      <c r="H43" s="10" t="s">
        <v>345</v>
      </c>
      <c r="I43" s="10" t="s">
        <v>346</v>
      </c>
      <c r="J43" s="10" t="s">
        <v>347</v>
      </c>
      <c r="K43" s="10" t="s">
        <v>388</v>
      </c>
    </row>
    <row r="44" spans="1:11" ht="364.75" x14ac:dyDescent="0.45">
      <c r="A44" s="3" t="s">
        <v>129</v>
      </c>
      <c r="B44" s="2" t="s">
        <v>130</v>
      </c>
      <c r="C44" s="3" t="s">
        <v>131</v>
      </c>
      <c r="D44" s="3" t="s">
        <v>227</v>
      </c>
      <c r="E44" s="3" t="s">
        <v>228</v>
      </c>
      <c r="F44" s="3" t="s">
        <v>180</v>
      </c>
      <c r="G44" s="3" t="s">
        <v>348</v>
      </c>
      <c r="H44" s="3" t="s">
        <v>349</v>
      </c>
      <c r="I44" s="3" t="s">
        <v>350</v>
      </c>
      <c r="J44" s="3" t="s">
        <v>351</v>
      </c>
      <c r="K44" s="3" t="s">
        <v>389</v>
      </c>
    </row>
    <row r="45" spans="1:11" ht="111" x14ac:dyDescent="0.45">
      <c r="A45" s="4" t="s">
        <v>132</v>
      </c>
      <c r="B45" s="5" t="s">
        <v>133</v>
      </c>
      <c r="C45" s="4" t="s">
        <v>134</v>
      </c>
      <c r="D45" s="4" t="s">
        <v>196</v>
      </c>
      <c r="E45" s="4" t="s">
        <v>179</v>
      </c>
      <c r="F45" s="4" t="s">
        <v>180</v>
      </c>
      <c r="G45" s="4" t="s">
        <v>179</v>
      </c>
      <c r="H45" s="4" t="s">
        <v>343</v>
      </c>
      <c r="I45" s="4" t="s">
        <v>352</v>
      </c>
      <c r="J45" s="4" t="s">
        <v>353</v>
      </c>
      <c r="K45" s="16" t="s">
        <v>390</v>
      </c>
    </row>
    <row r="46" spans="1:11" ht="95.15" x14ac:dyDescent="0.45">
      <c r="A46" s="6" t="s">
        <v>135</v>
      </c>
      <c r="B46" s="7" t="s">
        <v>136</v>
      </c>
      <c r="C46" s="6" t="s">
        <v>137</v>
      </c>
      <c r="D46" s="6" t="s">
        <v>196</v>
      </c>
      <c r="E46" s="6" t="s">
        <v>179</v>
      </c>
      <c r="F46" s="6" t="s">
        <v>179</v>
      </c>
      <c r="G46" s="6" t="s">
        <v>179</v>
      </c>
      <c r="H46" s="6" t="s">
        <v>179</v>
      </c>
      <c r="I46" s="6" t="s">
        <v>252</v>
      </c>
      <c r="J46" s="6" t="s">
        <v>179</v>
      </c>
      <c r="K46" s="6" t="s">
        <v>179</v>
      </c>
    </row>
    <row r="47" spans="1:11" ht="111" x14ac:dyDescent="0.45">
      <c r="A47" s="4" t="s">
        <v>138</v>
      </c>
      <c r="B47" s="5" t="s">
        <v>139</v>
      </c>
      <c r="C47" s="4" t="s">
        <v>140</v>
      </c>
      <c r="D47" s="4" t="s">
        <v>229</v>
      </c>
      <c r="E47" s="4" t="s">
        <v>179</v>
      </c>
      <c r="F47" s="4" t="s">
        <v>179</v>
      </c>
      <c r="G47" s="4" t="s">
        <v>179</v>
      </c>
      <c r="H47" s="4" t="s">
        <v>179</v>
      </c>
      <c r="I47" s="4" t="s">
        <v>252</v>
      </c>
      <c r="J47" s="4" t="s">
        <v>179</v>
      </c>
      <c r="K47" s="4" t="s">
        <v>179</v>
      </c>
    </row>
    <row r="48" spans="1:11" ht="95.15" x14ac:dyDescent="0.45">
      <c r="A48" s="6" t="s">
        <v>141</v>
      </c>
      <c r="B48" s="7" t="s">
        <v>142</v>
      </c>
      <c r="C48" s="6" t="s">
        <v>143</v>
      </c>
      <c r="D48" s="6" t="s">
        <v>230</v>
      </c>
      <c r="E48" s="6" t="s">
        <v>179</v>
      </c>
      <c r="F48" s="6" t="s">
        <v>179</v>
      </c>
      <c r="G48" s="6" t="s">
        <v>179</v>
      </c>
      <c r="H48" s="6" t="s">
        <v>179</v>
      </c>
      <c r="I48" s="6" t="s">
        <v>354</v>
      </c>
      <c r="J48" s="6" t="s">
        <v>179</v>
      </c>
      <c r="K48" s="6" t="s">
        <v>179</v>
      </c>
    </row>
    <row r="49" spans="1:11" ht="79.3" x14ac:dyDescent="0.45">
      <c r="A49" s="4" t="s">
        <v>144</v>
      </c>
      <c r="B49" s="5" t="s">
        <v>145</v>
      </c>
      <c r="C49" s="4" t="s">
        <v>146</v>
      </c>
      <c r="D49" s="4" t="s">
        <v>231</v>
      </c>
      <c r="E49" s="4" t="s">
        <v>179</v>
      </c>
      <c r="F49" s="4" t="s">
        <v>179</v>
      </c>
      <c r="G49" s="4" t="s">
        <v>179</v>
      </c>
      <c r="H49" s="4" t="s">
        <v>179</v>
      </c>
      <c r="I49" s="4" t="s">
        <v>252</v>
      </c>
      <c r="J49" s="4" t="s">
        <v>179</v>
      </c>
      <c r="K49" s="4" t="s">
        <v>179</v>
      </c>
    </row>
    <row r="50" spans="1:11" ht="409.6" x14ac:dyDescent="0.45">
      <c r="A50" s="6" t="s">
        <v>147</v>
      </c>
      <c r="B50" s="7" t="s">
        <v>148</v>
      </c>
      <c r="C50" s="13" t="s">
        <v>149</v>
      </c>
      <c r="D50" s="13" t="s">
        <v>232</v>
      </c>
      <c r="E50" s="13" t="s">
        <v>233</v>
      </c>
      <c r="F50" s="13" t="s">
        <v>234</v>
      </c>
      <c r="G50" s="13" t="s">
        <v>355</v>
      </c>
      <c r="H50" s="13" t="s">
        <v>356</v>
      </c>
      <c r="I50" s="13" t="s">
        <v>252</v>
      </c>
      <c r="J50" s="14" t="s">
        <v>379</v>
      </c>
      <c r="K50" s="13" t="s">
        <v>391</v>
      </c>
    </row>
    <row r="51" spans="1:11" ht="317.14999999999998" x14ac:dyDescent="0.45">
      <c r="A51" s="4" t="s">
        <v>150</v>
      </c>
      <c r="B51" s="5" t="s">
        <v>151</v>
      </c>
      <c r="C51" s="4" t="s">
        <v>152</v>
      </c>
      <c r="D51" s="4" t="s">
        <v>235</v>
      </c>
      <c r="E51" s="4" t="s">
        <v>179</v>
      </c>
      <c r="F51" s="4" t="s">
        <v>179</v>
      </c>
      <c r="G51" s="4" t="s">
        <v>179</v>
      </c>
      <c r="H51" s="4" t="s">
        <v>179</v>
      </c>
      <c r="I51" s="15" t="s">
        <v>252</v>
      </c>
      <c r="J51" s="4" t="s">
        <v>179</v>
      </c>
      <c r="K51" s="4" t="s">
        <v>392</v>
      </c>
    </row>
    <row r="52" spans="1:11" ht="79.3" x14ac:dyDescent="0.45">
      <c r="A52" s="6" t="s">
        <v>153</v>
      </c>
      <c r="B52" s="7" t="s">
        <v>154</v>
      </c>
      <c r="C52" s="6" t="s">
        <v>155</v>
      </c>
      <c r="D52" s="6" t="s">
        <v>236</v>
      </c>
      <c r="E52" s="6" t="s">
        <v>179</v>
      </c>
      <c r="F52" s="6" t="s">
        <v>179</v>
      </c>
      <c r="G52" s="6" t="s">
        <v>179</v>
      </c>
      <c r="H52" s="6" t="s">
        <v>179</v>
      </c>
      <c r="I52" s="13" t="s">
        <v>357</v>
      </c>
      <c r="J52" s="6" t="s">
        <v>179</v>
      </c>
      <c r="K52" s="6" t="s">
        <v>179</v>
      </c>
    </row>
    <row r="53" spans="1:11" ht="364.75" x14ac:dyDescent="0.45">
      <c r="A53" s="4" t="s">
        <v>156</v>
      </c>
      <c r="B53" s="5" t="s">
        <v>157</v>
      </c>
      <c r="C53" s="4" t="s">
        <v>158</v>
      </c>
      <c r="D53" s="4" t="s">
        <v>237</v>
      </c>
      <c r="E53" s="4" t="s">
        <v>184</v>
      </c>
      <c r="F53" s="4" t="s">
        <v>185</v>
      </c>
      <c r="G53" s="4" t="s">
        <v>358</v>
      </c>
      <c r="H53" s="4" t="s">
        <v>359</v>
      </c>
      <c r="I53" s="15" t="s">
        <v>252</v>
      </c>
      <c r="J53" s="4" t="s">
        <v>360</v>
      </c>
      <c r="K53" s="4" t="s">
        <v>393</v>
      </c>
    </row>
    <row r="54" spans="1:11" ht="142.75" x14ac:dyDescent="0.45">
      <c r="A54" s="6" t="s">
        <v>159</v>
      </c>
      <c r="B54" s="7" t="s">
        <v>160</v>
      </c>
      <c r="C54" s="6" t="s">
        <v>161</v>
      </c>
      <c r="D54" s="6" t="s">
        <v>238</v>
      </c>
      <c r="E54" s="6" t="s">
        <v>184</v>
      </c>
      <c r="F54" s="6" t="s">
        <v>185</v>
      </c>
      <c r="G54" s="6" t="s">
        <v>361</v>
      </c>
      <c r="H54" s="6" t="s">
        <v>362</v>
      </c>
      <c r="I54" s="6" t="s">
        <v>363</v>
      </c>
      <c r="J54" s="6" t="s">
        <v>364</v>
      </c>
      <c r="K54" s="6" t="s">
        <v>179</v>
      </c>
    </row>
    <row r="55" spans="1:11" ht="206.15" x14ac:dyDescent="0.45">
      <c r="A55" s="4" t="s">
        <v>162</v>
      </c>
      <c r="B55" s="5" t="s">
        <v>163</v>
      </c>
      <c r="C55" s="4" t="s">
        <v>164</v>
      </c>
      <c r="D55" s="4" t="s">
        <v>239</v>
      </c>
      <c r="E55" s="4" t="s">
        <v>184</v>
      </c>
      <c r="F55" s="4" t="s">
        <v>240</v>
      </c>
      <c r="G55" s="4" t="s">
        <v>365</v>
      </c>
      <c r="H55" s="4" t="s">
        <v>356</v>
      </c>
      <c r="I55" s="4" t="s">
        <v>366</v>
      </c>
      <c r="J55" s="4" t="s">
        <v>367</v>
      </c>
      <c r="K55" s="4" t="s">
        <v>394</v>
      </c>
    </row>
    <row r="56" spans="1:11" ht="396.45" x14ac:dyDescent="0.45">
      <c r="A56" s="6" t="s">
        <v>165</v>
      </c>
      <c r="B56" s="7" t="s">
        <v>166</v>
      </c>
      <c r="C56" s="6" t="s">
        <v>167</v>
      </c>
      <c r="D56" s="6" t="s">
        <v>241</v>
      </c>
      <c r="E56" s="6" t="s">
        <v>242</v>
      </c>
      <c r="F56" s="6" t="s">
        <v>182</v>
      </c>
      <c r="G56" s="6" t="s">
        <v>368</v>
      </c>
      <c r="H56" s="6" t="s">
        <v>369</v>
      </c>
      <c r="I56" s="6" t="s">
        <v>370</v>
      </c>
      <c r="J56" s="6" t="s">
        <v>371</v>
      </c>
      <c r="K56" s="6" t="s">
        <v>395</v>
      </c>
    </row>
    <row r="57" spans="1:11" ht="396.45" x14ac:dyDescent="0.45">
      <c r="A57" s="4" t="s">
        <v>168</v>
      </c>
      <c r="B57" s="5" t="s">
        <v>169</v>
      </c>
      <c r="C57" s="4" t="s">
        <v>170</v>
      </c>
      <c r="D57" s="4" t="s">
        <v>243</v>
      </c>
      <c r="E57" s="4" t="s">
        <v>244</v>
      </c>
      <c r="F57" s="4" t="s">
        <v>180</v>
      </c>
      <c r="G57" s="4" t="s">
        <v>179</v>
      </c>
      <c r="H57" s="4" t="s">
        <v>356</v>
      </c>
      <c r="I57" s="4" t="s">
        <v>372</v>
      </c>
      <c r="J57" s="4" t="s">
        <v>373</v>
      </c>
      <c r="K57" s="4" t="s">
        <v>396</v>
      </c>
    </row>
    <row r="58" spans="1:11" ht="174.45" x14ac:dyDescent="0.45">
      <c r="A58" s="6" t="s">
        <v>400</v>
      </c>
      <c r="B58" s="7" t="s">
        <v>171</v>
      </c>
      <c r="C58" s="6" t="s">
        <v>172</v>
      </c>
      <c r="D58" s="6" t="s">
        <v>245</v>
      </c>
      <c r="E58" s="6" t="s">
        <v>246</v>
      </c>
      <c r="F58" s="6" t="s">
        <v>240</v>
      </c>
      <c r="G58" s="6" t="s">
        <v>374</v>
      </c>
      <c r="H58" s="6" t="s">
        <v>356</v>
      </c>
      <c r="I58" s="6" t="s">
        <v>375</v>
      </c>
      <c r="J58" s="6" t="s">
        <v>376</v>
      </c>
      <c r="K58" s="6" t="s">
        <v>397</v>
      </c>
    </row>
    <row r="59" spans="1:11" ht="190.3" x14ac:dyDescent="0.45">
      <c r="A59" s="11" t="s">
        <v>173</v>
      </c>
      <c r="B59" s="12" t="s">
        <v>174</v>
      </c>
      <c r="C59" s="11" t="s">
        <v>175</v>
      </c>
      <c r="D59" s="11" t="s">
        <v>247</v>
      </c>
      <c r="E59" s="11" t="s">
        <v>248</v>
      </c>
      <c r="F59" s="11" t="s">
        <v>180</v>
      </c>
      <c r="G59" s="11" t="s">
        <v>377</v>
      </c>
      <c r="H59" s="11" t="s">
        <v>356</v>
      </c>
      <c r="I59" s="11" t="s">
        <v>252</v>
      </c>
      <c r="J59" s="11" t="s">
        <v>378</v>
      </c>
      <c r="K59" s="11" t="s">
        <v>398</v>
      </c>
    </row>
  </sheetData>
  <conditionalFormatting sqref="C1">
    <cfRule type="colorScale" priority="5">
      <colorScale>
        <cfvo type="min"/>
        <cfvo type="percentile" val="50"/>
        <cfvo type="max"/>
        <color rgb="FFF8696B"/>
        <color rgb="FFFFEB84"/>
        <color rgb="FF63BE7B"/>
      </colorScale>
    </cfRule>
  </conditionalFormatting>
  <conditionalFormatting sqref="D1:F1">
    <cfRule type="colorScale" priority="17">
      <colorScale>
        <cfvo type="min"/>
        <cfvo type="percentile" val="50"/>
        <cfvo type="max"/>
        <color rgb="FFF8696B"/>
        <color rgb="FFFFEB84"/>
        <color rgb="FF63BE7B"/>
      </colorScale>
    </cfRule>
  </conditionalFormatting>
  <conditionalFormatting sqref="G1:J1">
    <cfRule type="colorScale" priority="11">
      <colorScale>
        <cfvo type="min"/>
        <cfvo type="percentile" val="50"/>
        <cfvo type="max"/>
        <color rgb="FFF8696B"/>
        <color rgb="FFFFEB84"/>
        <color rgb="FF63BE7B"/>
      </colorScale>
    </cfRule>
  </conditionalFormatting>
  <conditionalFormatting sqref="K1">
    <cfRule type="colorScale" priority="15">
      <colorScale>
        <cfvo type="min"/>
        <cfvo type="percentile" val="50"/>
        <cfvo type="max"/>
        <color rgb="FFF8696B"/>
        <color rgb="FFFFEB84"/>
        <color rgb="FF63BE7B"/>
      </colorScale>
    </cfRule>
  </conditionalFormatting>
  <hyperlinks>
    <hyperlink ref="B2" r:id="rId1" xr:uid="{C73B81B9-8D02-471A-BAEB-827AB23B72CE}"/>
    <hyperlink ref="B3" r:id="rId2" xr:uid="{69080F0E-80F8-460C-8A07-4560D25F1661}"/>
    <hyperlink ref="B4" r:id="rId3" xr:uid="{0E5C893D-C5DD-4235-89E7-24AB67404ACB}"/>
    <hyperlink ref="B5" r:id="rId4" xr:uid="{96528282-EF50-4BF0-BE26-BB4D36702816}"/>
    <hyperlink ref="B6" r:id="rId5" xr:uid="{209BC370-4BA4-4DFF-A884-294E2C5B8DAA}"/>
    <hyperlink ref="B7" r:id="rId6" xr:uid="{2BA6632C-9878-4323-BCF8-5345D6021414}"/>
    <hyperlink ref="B8" r:id="rId7" xr:uid="{ADD40BE8-2BD2-4FCE-825E-8D4A691FBA36}"/>
    <hyperlink ref="B9" r:id="rId8" xr:uid="{3A03C5DE-37DC-4B4E-B881-7C9031E251C3}"/>
    <hyperlink ref="B10" r:id="rId9" xr:uid="{28374600-FA3D-4677-9607-48981C621FDB}"/>
    <hyperlink ref="B11" r:id="rId10" xr:uid="{C5B77A60-CD44-44A6-9CFE-313DC55C9720}"/>
    <hyperlink ref="B12" r:id="rId11" xr:uid="{EAF32A2F-4885-4011-A7E0-880144DE696A}"/>
    <hyperlink ref="B13" r:id="rId12" xr:uid="{E4215A4D-0BF0-45F3-B146-602949592B60}"/>
    <hyperlink ref="B14" r:id="rId13" xr:uid="{F9B2C62E-5072-487F-9093-57576922711C}"/>
    <hyperlink ref="B15" r:id="rId14" xr:uid="{B26065C8-1BA4-4B8A-A377-8615327E1F89}"/>
    <hyperlink ref="B16" r:id="rId15" xr:uid="{0678E934-754A-49E0-8077-7D815AB1A8E3}"/>
    <hyperlink ref="B17" r:id="rId16" xr:uid="{64420C53-A449-4680-9B09-874EA4A3B90C}"/>
    <hyperlink ref="B18" r:id="rId17" xr:uid="{D48CD6EE-FA50-441A-A182-D2C165D17090}"/>
    <hyperlink ref="B19" r:id="rId18" xr:uid="{A82AD98A-D767-4119-8791-0EEC03470D49}"/>
    <hyperlink ref="B20" r:id="rId19" xr:uid="{839E6C1D-AE5B-4D8F-9B4E-5D9522EC4FB9}"/>
    <hyperlink ref="B21" r:id="rId20" xr:uid="{2C54C69F-F6FF-44BF-A475-90331A6D1742}"/>
    <hyperlink ref="B22" r:id="rId21" xr:uid="{DA499D79-55AC-4F07-995F-4C94D6EC6C96}"/>
    <hyperlink ref="B23" r:id="rId22" xr:uid="{4625C14C-9D2C-445B-91F7-F35A1C3D9B58}"/>
    <hyperlink ref="B24" r:id="rId23" xr:uid="{5BF9D922-2657-4027-A6EE-26DA0C687B0D}"/>
    <hyperlink ref="B29" r:id="rId24" xr:uid="{10656428-EFF4-407F-87CB-EC2F8F3EFFA6}"/>
    <hyperlink ref="B30" r:id="rId25" xr:uid="{75478B8A-8172-40AB-A257-4374823677A9}"/>
    <hyperlink ref="B31" r:id="rId26" xr:uid="{2DD7ADC7-DDAF-44F3-B9C1-6F0B17327977}"/>
    <hyperlink ref="B32" r:id="rId27" xr:uid="{E1E3177C-E9B6-41DC-9DAF-288F31FE0BC2}"/>
    <hyperlink ref="B33" r:id="rId28" xr:uid="{08830A3F-9D66-420D-818B-8CBB9EDD21FA}"/>
    <hyperlink ref="B35" r:id="rId29" xr:uid="{BD6830D5-25D5-4F53-B557-755EAE8056B0}"/>
    <hyperlink ref="B36" r:id="rId30" xr:uid="{12291270-4CA3-446F-9EF0-63929232BD34}"/>
    <hyperlink ref="B37" r:id="rId31" xr:uid="{2A854806-47C0-4342-91FF-71C16D986E67}"/>
    <hyperlink ref="B38" r:id="rId32" xr:uid="{42E342B5-EA94-467D-ABAA-842A7F3352CB}"/>
    <hyperlink ref="B40" r:id="rId33" xr:uid="{75C09297-45BB-419A-A017-C0CADE3CC38E}"/>
    <hyperlink ref="B41" r:id="rId34" xr:uid="{0219810B-FD43-4B19-A5FE-2752C5EA50B4}"/>
    <hyperlink ref="B42" r:id="rId35" xr:uid="{B00BD776-AB46-422A-8176-B77006826085}"/>
    <hyperlink ref="B43" r:id="rId36" xr:uid="{4FA2E44E-F31F-4B28-A283-2D56E7F3A1DE}"/>
    <hyperlink ref="B44" r:id="rId37" xr:uid="{C2478951-EC5C-4DC0-A0A7-5E5067EAEF6A}"/>
    <hyperlink ref="B45" r:id="rId38" xr:uid="{AF67F35B-FEEA-47A6-AC4C-D63A8973F3DC}"/>
    <hyperlink ref="B46" r:id="rId39" xr:uid="{F33E20F5-F3AA-40A9-938B-2BCE715C4E1D}"/>
    <hyperlink ref="B47" r:id="rId40" xr:uid="{437787D2-82A9-48C0-9F66-536BA622DA8E}"/>
    <hyperlink ref="B48" r:id="rId41" xr:uid="{C97BE081-2B9B-43FF-A8EC-B0C6A8AC67D2}"/>
    <hyperlink ref="B49" r:id="rId42" xr:uid="{24FBD9CF-BEE3-4B7D-9BAE-34DAB3764B4A}"/>
    <hyperlink ref="B50" r:id="rId43" xr:uid="{E1CEAC5C-DB20-47AA-975D-C4652DBBDAF1}"/>
    <hyperlink ref="B51" r:id="rId44" xr:uid="{2792DDC3-4562-4443-A584-213D8C6A7E75}"/>
    <hyperlink ref="B52" r:id="rId45" xr:uid="{14E5C663-A27E-4FCA-AB72-DDB52E4FFAC0}"/>
    <hyperlink ref="B54" r:id="rId46" xr:uid="{02944257-5BE0-423D-AF56-8C3FC7BA640C}"/>
    <hyperlink ref="B55" r:id="rId47" xr:uid="{1B60D98D-8780-4D5F-95A1-30C45DE62A80}"/>
    <hyperlink ref="B56" r:id="rId48" xr:uid="{9C289FE5-22A2-42D8-8968-3BB37D50AB26}"/>
    <hyperlink ref="B57" r:id="rId49" xr:uid="{F6D35892-88F1-4DB5-A3F2-2147E6E63ED5}"/>
    <hyperlink ref="B58" r:id="rId50" xr:uid="{9AB8EEA9-19AB-49AA-8718-3448B3A7CA5E}"/>
    <hyperlink ref="B25" r:id="rId51" xr:uid="{4A389DCD-9778-46B1-859D-003974B9050C}"/>
    <hyperlink ref="B26" r:id="rId52" xr:uid="{12786D41-2CED-45AB-B489-CD035310347D}"/>
    <hyperlink ref="B27" r:id="rId53" xr:uid="{CE2F2C09-FAC8-49EF-B8E1-CF665309F68D}"/>
    <hyperlink ref="B28" r:id="rId54" xr:uid="{BF89A4D8-28E9-490E-969B-650925DEC3F4}"/>
    <hyperlink ref="B34" r:id="rId55" xr:uid="{AC738852-3D56-4D61-9EAB-49F663AB7C7F}"/>
    <hyperlink ref="B39" r:id="rId56" xr:uid="{A99AD535-4D1F-4279-8128-55E8DC31F219}"/>
    <hyperlink ref="B53" r:id="rId57" xr:uid="{4EF0CC56-D3F4-4BED-B8E4-1DA72846EA8F}"/>
    <hyperlink ref="B59" r:id="rId58" xr:uid="{8EE907EA-F721-46BE-8F63-8E9FA1E61AC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habeddin Abhari</dc:creator>
  <cp:lastModifiedBy>Shahabeddin Abhari</cp:lastModifiedBy>
  <dcterms:created xsi:type="dcterms:W3CDTF">2024-02-05T15:03:02Z</dcterms:created>
  <dcterms:modified xsi:type="dcterms:W3CDTF">2024-02-27T20:53:53Z</dcterms:modified>
</cp:coreProperties>
</file>